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ECOVERY 1/desktop files/"/>
    </mc:Choice>
  </mc:AlternateContent>
  <xr:revisionPtr revIDLastSave="0" documentId="13_ncr:1_{FB4A72DB-334F-3048-A057-8240D91BB73F}" xr6:coauthVersionLast="47" xr6:coauthVersionMax="47" xr10:uidLastSave="{00000000-0000-0000-0000-000000000000}"/>
  <bookViews>
    <workbookView xWindow="42580" yWindow="4400" windowWidth="36760" windowHeight="18940" xr2:uid="{9343E149-6A98-CA4A-9BD5-6E6F263682B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116" i="1" l="1"/>
  <c r="P115" i="1"/>
  <c r="P114" i="1"/>
  <c r="P113" i="1"/>
  <c r="P112" i="1"/>
  <c r="P111" i="1"/>
  <c r="P110" i="1"/>
  <c r="P109" i="1"/>
  <c r="P107" i="1"/>
  <c r="P108" i="1"/>
  <c r="P106" i="1"/>
  <c r="P105" i="1"/>
  <c r="P104" i="1"/>
  <c r="P93" i="1"/>
  <c r="P99" i="1"/>
  <c r="P103" i="1"/>
  <c r="P102" i="1"/>
  <c r="P101" i="1"/>
  <c r="P100" i="1"/>
  <c r="P98" i="1"/>
  <c r="P97" i="1"/>
  <c r="P96" i="1"/>
  <c r="P95" i="1"/>
  <c r="P94" i="1"/>
  <c r="P92" i="1"/>
  <c r="P91" i="1"/>
  <c r="P90" i="1"/>
  <c r="P89" i="1"/>
  <c r="P88" i="1"/>
  <c r="P87" i="1"/>
  <c r="P86" i="1"/>
  <c r="P85" i="1"/>
  <c r="P84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P83" i="1"/>
  <c r="P82" i="1"/>
  <c r="T92" i="1"/>
  <c r="T95" i="1"/>
  <c r="T109" i="1"/>
  <c r="T106" i="1"/>
  <c r="T105" i="1"/>
  <c r="T104" i="1"/>
  <c r="T103" i="1"/>
  <c r="T102" i="1"/>
  <c r="T101" i="1"/>
  <c r="T100" i="1"/>
  <c r="T99" i="1"/>
  <c r="T98" i="1"/>
  <c r="T97" i="1"/>
  <c r="T96" i="1"/>
  <c r="T94" i="1"/>
  <c r="T93" i="1"/>
  <c r="T91" i="1"/>
  <c r="T90" i="1"/>
  <c r="T89" i="1"/>
  <c r="T88" i="1"/>
  <c r="T116" i="1"/>
  <c r="T115" i="1"/>
  <c r="T114" i="1"/>
  <c r="T113" i="1"/>
  <c r="T112" i="1"/>
  <c r="T111" i="1"/>
  <c r="T110" i="1"/>
  <c r="T108" i="1"/>
  <c r="T107" i="1"/>
  <c r="T87" i="1"/>
  <c r="T86" i="1"/>
  <c r="T85" i="1"/>
  <c r="T84" i="1"/>
  <c r="T83" i="1"/>
  <c r="T82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87" i="1"/>
  <c r="X86" i="1"/>
  <c r="X85" i="1"/>
  <c r="X84" i="1"/>
  <c r="X83" i="1"/>
  <c r="X82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P44" i="1"/>
  <c r="P43" i="1"/>
  <c r="P42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T42" i="1"/>
  <c r="T76" i="1"/>
  <c r="T75" i="1"/>
  <c r="T74" i="1"/>
  <c r="T73" i="1"/>
  <c r="T72" i="1"/>
  <c r="T71" i="1"/>
  <c r="T70" i="1"/>
  <c r="T69" i="1"/>
  <c r="T68" i="1"/>
  <c r="T67" i="1"/>
  <c r="T65" i="1"/>
  <c r="T66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L76" i="1"/>
  <c r="L38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D76" i="1"/>
  <c r="D75" i="1"/>
  <c r="D74" i="1"/>
  <c r="D73" i="1"/>
  <c r="D72" i="1"/>
  <c r="D71" i="1"/>
  <c r="D70" i="1"/>
  <c r="D38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X13" i="1"/>
  <c r="X11" i="1"/>
  <c r="X10" i="1"/>
  <c r="X8" i="1"/>
  <c r="X7" i="1"/>
  <c r="X4" i="1"/>
  <c r="X6" i="1"/>
  <c r="X5" i="1"/>
  <c r="X3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2" i="1"/>
  <c r="X9" i="1"/>
  <c r="X2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37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H20" i="1"/>
  <c r="H19" i="1"/>
  <c r="H16" i="1"/>
  <c r="H15" i="1"/>
  <c r="H14" i="1"/>
  <c r="H13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18" i="1"/>
  <c r="H17" i="1"/>
  <c r="H12" i="1"/>
  <c r="H11" i="1"/>
  <c r="H10" i="1"/>
  <c r="H9" i="1"/>
  <c r="H8" i="1"/>
  <c r="H7" i="1"/>
  <c r="H6" i="1"/>
  <c r="H5" i="1"/>
  <c r="H4" i="1"/>
  <c r="H3" i="1"/>
  <c r="H2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D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  <c r="L37" i="1"/>
  <c r="P117" i="1"/>
  <c r="P118" i="1"/>
  <c r="L117" i="1"/>
  <c r="L118" i="1"/>
  <c r="T117" i="1"/>
  <c r="T118" i="1"/>
  <c r="X117" i="1"/>
  <c r="X118" i="1"/>
  <c r="H117" i="1"/>
  <c r="H118" i="1"/>
  <c r="D117" i="1"/>
  <c r="D118" i="1"/>
  <c r="X77" i="1"/>
  <c r="X78" i="1"/>
  <c r="P77" i="1"/>
  <c r="P78" i="1"/>
  <c r="T77" i="1"/>
  <c r="T78" i="1"/>
  <c r="L77" i="1"/>
  <c r="L78" i="1"/>
  <c r="D77" i="1"/>
  <c r="H77" i="1"/>
  <c r="T38" i="1"/>
  <c r="X37" i="1"/>
  <c r="X38" i="1"/>
  <c r="P37" i="1"/>
  <c r="P38" i="1"/>
  <c r="H37" i="1"/>
  <c r="H38" i="1"/>
  <c r="D78" i="1"/>
  <c r="H78" i="1"/>
</calcChain>
</file>

<file path=xl/sharedStrings.xml><?xml version="1.0" encoding="utf-8"?>
<sst xmlns="http://schemas.openxmlformats.org/spreadsheetml/2006/main" count="87" uniqueCount="16">
  <si>
    <t>KD</t>
  </si>
  <si>
    <t>wt</t>
  </si>
  <si>
    <t>scr</t>
  </si>
  <si>
    <t>signal</t>
  </si>
  <si>
    <t>noise</t>
  </si>
  <si>
    <t>s-n</t>
  </si>
  <si>
    <t>scramble</t>
  </si>
  <si>
    <t>WT</t>
  </si>
  <si>
    <t>K1283A, R1284A</t>
  </si>
  <si>
    <t>H1391A</t>
  </si>
  <si>
    <t>RBD mutant, KKT</t>
  </si>
  <si>
    <t>avg</t>
  </si>
  <si>
    <t>normalized</t>
  </si>
  <si>
    <t>1st</t>
  </si>
  <si>
    <t>2nd</t>
  </si>
  <si>
    <t>3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E+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164" fontId="0" fillId="0" borderId="0" xfId="0" applyNumberFormat="1"/>
    <xf numFmtId="3" fontId="0" fillId="0" borderId="0" xfId="0" applyNumberFormat="1"/>
    <xf numFmtId="2" fontId="0" fillId="0" borderId="0" xfId="0" applyNumberFormat="1"/>
    <xf numFmtId="0" fontId="1" fillId="0" borderId="0" xfId="0" applyFont="1"/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D98B5-00C1-644A-8684-32300A528629}">
  <dimension ref="A1:BD131"/>
  <sheetViews>
    <sheetView tabSelected="1" topLeftCell="A115" workbookViewId="0">
      <selection activeCell="D129" sqref="D129"/>
    </sheetView>
  </sheetViews>
  <sheetFormatPr baseColWidth="10" defaultRowHeight="16" x14ac:dyDescent="0.2"/>
  <cols>
    <col min="3" max="3" width="11.6640625" bestFit="1" customWidth="1"/>
    <col min="5" max="5" width="12.33203125" bestFit="1" customWidth="1"/>
    <col min="39" max="39" width="13" customWidth="1"/>
  </cols>
  <sheetData>
    <row r="1" spans="1:56" x14ac:dyDescent="0.2">
      <c r="B1" t="s">
        <v>3</v>
      </c>
      <c r="C1" t="s">
        <v>4</v>
      </c>
      <c r="D1" t="s">
        <v>5</v>
      </c>
      <c r="F1" t="s">
        <v>3</v>
      </c>
      <c r="G1" t="s">
        <v>4</v>
      </c>
      <c r="H1" t="s">
        <v>5</v>
      </c>
      <c r="J1" t="s">
        <v>3</v>
      </c>
      <c r="K1" t="s">
        <v>4</v>
      </c>
      <c r="L1" t="s">
        <v>5</v>
      </c>
      <c r="N1" t="s">
        <v>3</v>
      </c>
      <c r="O1" t="s">
        <v>4</v>
      </c>
      <c r="P1" t="s">
        <v>5</v>
      </c>
      <c r="R1" t="s">
        <v>3</v>
      </c>
      <c r="S1" t="s">
        <v>4</v>
      </c>
      <c r="T1" t="s">
        <v>5</v>
      </c>
      <c r="V1" t="s">
        <v>3</v>
      </c>
      <c r="W1" t="s">
        <v>4</v>
      </c>
      <c r="X1" t="s">
        <v>5</v>
      </c>
    </row>
    <row r="2" spans="1:56" x14ac:dyDescent="0.2">
      <c r="A2" s="5" t="s">
        <v>2</v>
      </c>
      <c r="B2" s="3">
        <v>181606</v>
      </c>
      <c r="C2" s="3">
        <v>108472</v>
      </c>
      <c r="D2" s="3">
        <f>B2-C2</f>
        <v>73134</v>
      </c>
      <c r="E2" s="5" t="s">
        <v>0</v>
      </c>
      <c r="F2" s="3">
        <v>197623</v>
      </c>
      <c r="G2" s="3">
        <v>162487</v>
      </c>
      <c r="H2" s="3">
        <f>F2-G2</f>
        <v>35136</v>
      </c>
      <c r="I2" s="5" t="s">
        <v>1</v>
      </c>
      <c r="J2" s="3">
        <v>196338</v>
      </c>
      <c r="K2" s="3">
        <v>140391</v>
      </c>
      <c r="L2" s="3">
        <f>J2-K2</f>
        <v>55947</v>
      </c>
      <c r="M2" s="5" t="s">
        <v>8</v>
      </c>
      <c r="N2" s="1">
        <v>205180</v>
      </c>
      <c r="O2" s="3">
        <v>153875</v>
      </c>
      <c r="P2" s="3">
        <f>N2-O2</f>
        <v>51305</v>
      </c>
      <c r="Q2" s="6" t="s">
        <v>9</v>
      </c>
      <c r="R2" s="3">
        <v>186552</v>
      </c>
      <c r="S2" s="3">
        <v>147782</v>
      </c>
      <c r="T2" s="3">
        <f t="shared" ref="T2:T24" si="0">R2-S2</f>
        <v>38770</v>
      </c>
      <c r="U2" s="5" t="s">
        <v>10</v>
      </c>
      <c r="V2" s="3">
        <v>212907</v>
      </c>
      <c r="W2" s="3">
        <v>129692</v>
      </c>
      <c r="X2" s="3">
        <f t="shared" ref="X2:X13" si="1">V2-W2</f>
        <v>83215</v>
      </c>
    </row>
    <row r="3" spans="1:56" x14ac:dyDescent="0.2">
      <c r="B3" s="3">
        <v>176205</v>
      </c>
      <c r="C3" s="3">
        <v>108472</v>
      </c>
      <c r="D3" s="3">
        <f t="shared" ref="D3:D36" si="2">B3-C3</f>
        <v>67733</v>
      </c>
      <c r="E3" s="1"/>
      <c r="F3" s="3">
        <v>214500</v>
      </c>
      <c r="G3" s="3">
        <v>162487</v>
      </c>
      <c r="H3" s="3">
        <f t="shared" ref="H3:H6" si="3">F3-G3</f>
        <v>52013</v>
      </c>
      <c r="J3" s="1">
        <v>186704</v>
      </c>
      <c r="K3" s="3">
        <v>140391</v>
      </c>
      <c r="L3" s="3">
        <f t="shared" ref="L3:L26" si="4">J3-K3</f>
        <v>46313</v>
      </c>
      <c r="M3" s="3"/>
      <c r="N3" s="1">
        <v>190204</v>
      </c>
      <c r="O3" s="3">
        <v>153875</v>
      </c>
      <c r="P3" s="3">
        <f t="shared" ref="P3:P36" si="5">N3-O3</f>
        <v>36329</v>
      </c>
      <c r="R3" s="3">
        <v>175086</v>
      </c>
      <c r="S3" s="3">
        <v>147782</v>
      </c>
      <c r="T3" s="3">
        <f t="shared" si="0"/>
        <v>27304</v>
      </c>
      <c r="V3" s="1">
        <v>231615</v>
      </c>
      <c r="W3" s="1">
        <v>141753</v>
      </c>
      <c r="X3" s="3">
        <f t="shared" si="1"/>
        <v>89862</v>
      </c>
      <c r="Y3" s="1"/>
      <c r="AB3" s="1"/>
      <c r="AC3" s="1"/>
      <c r="AD3" s="1"/>
      <c r="AG3" s="1"/>
      <c r="AH3" s="1"/>
      <c r="AI3" s="1"/>
      <c r="AL3" s="1"/>
      <c r="AM3" s="1"/>
      <c r="AN3" s="1"/>
      <c r="AQ3" s="1"/>
      <c r="AR3" s="1"/>
      <c r="AS3" s="1"/>
      <c r="AV3" s="1"/>
      <c r="AW3" s="1"/>
      <c r="AX3" s="1"/>
      <c r="BB3" s="1"/>
      <c r="BC3" s="1"/>
      <c r="BD3" s="1"/>
    </row>
    <row r="4" spans="1:56" x14ac:dyDescent="0.2">
      <c r="B4" s="3">
        <v>161841</v>
      </c>
      <c r="C4" s="3">
        <v>108472</v>
      </c>
      <c r="D4" s="3">
        <f t="shared" si="2"/>
        <v>53369</v>
      </c>
      <c r="E4" s="1"/>
      <c r="F4" s="3">
        <v>193293</v>
      </c>
      <c r="G4" s="3">
        <v>162487</v>
      </c>
      <c r="H4" s="3">
        <f t="shared" si="3"/>
        <v>30806</v>
      </c>
      <c r="J4" s="1">
        <v>200533</v>
      </c>
      <c r="K4" s="3">
        <v>140391</v>
      </c>
      <c r="L4" s="3">
        <f t="shared" si="4"/>
        <v>60142</v>
      </c>
      <c r="M4" s="1"/>
      <c r="N4" s="1">
        <v>191183</v>
      </c>
      <c r="O4" s="3">
        <v>153875</v>
      </c>
      <c r="P4" s="3">
        <f t="shared" si="5"/>
        <v>37308</v>
      </c>
      <c r="R4" s="3">
        <v>167580</v>
      </c>
      <c r="S4" s="3">
        <v>147782</v>
      </c>
      <c r="T4" s="3">
        <f t="shared" si="0"/>
        <v>19798</v>
      </c>
      <c r="V4" s="3">
        <v>234121</v>
      </c>
      <c r="W4" s="3">
        <v>137519</v>
      </c>
      <c r="X4" s="3">
        <f t="shared" si="1"/>
        <v>96602</v>
      </c>
      <c r="Y4" s="1"/>
      <c r="AB4" s="1"/>
      <c r="AC4" s="1"/>
      <c r="AD4" s="1"/>
      <c r="AG4" s="1"/>
      <c r="AH4" s="1"/>
      <c r="AI4" s="1"/>
      <c r="AL4" s="1"/>
      <c r="AM4" s="1"/>
      <c r="AN4" s="1"/>
      <c r="AQ4" s="1"/>
      <c r="AR4" s="1"/>
      <c r="AS4" s="1"/>
      <c r="AV4" s="1"/>
      <c r="AW4" s="1"/>
      <c r="AX4" s="1"/>
      <c r="BB4" s="1"/>
      <c r="BC4" s="1"/>
      <c r="BD4" s="1"/>
    </row>
    <row r="5" spans="1:56" x14ac:dyDescent="0.2">
      <c r="B5" s="3">
        <v>143524</v>
      </c>
      <c r="C5" s="3">
        <v>108472</v>
      </c>
      <c r="D5" s="3">
        <f t="shared" si="2"/>
        <v>35052</v>
      </c>
      <c r="F5" s="3">
        <v>193392</v>
      </c>
      <c r="G5" s="3">
        <v>162487</v>
      </c>
      <c r="H5" s="3">
        <f t="shared" si="3"/>
        <v>30905</v>
      </c>
      <c r="J5" s="1">
        <v>190227</v>
      </c>
      <c r="K5" s="1">
        <v>134068</v>
      </c>
      <c r="L5" s="3">
        <f t="shared" si="4"/>
        <v>56159</v>
      </c>
      <c r="M5" s="1"/>
      <c r="N5" s="1">
        <v>191718</v>
      </c>
      <c r="O5" s="3">
        <v>153875</v>
      </c>
      <c r="P5" s="3">
        <f t="shared" si="5"/>
        <v>37843</v>
      </c>
      <c r="R5" s="3">
        <v>175462</v>
      </c>
      <c r="S5" s="3">
        <v>147782</v>
      </c>
      <c r="T5" s="3">
        <f t="shared" si="0"/>
        <v>27680</v>
      </c>
      <c r="V5" s="1">
        <v>226093</v>
      </c>
      <c r="W5" s="1">
        <v>141753</v>
      </c>
      <c r="X5" s="3">
        <f t="shared" si="1"/>
        <v>84340</v>
      </c>
      <c r="Y5" s="1"/>
      <c r="AB5" s="1"/>
      <c r="AC5" s="1"/>
      <c r="AD5" s="1"/>
      <c r="AG5" s="1"/>
      <c r="AH5" s="1"/>
      <c r="AI5" s="1"/>
      <c r="AL5" s="1"/>
      <c r="AM5" s="1"/>
      <c r="AN5" s="1"/>
      <c r="AQ5" s="1"/>
      <c r="AR5" s="1"/>
      <c r="AS5" s="1"/>
      <c r="AV5" s="1"/>
      <c r="AW5" s="1"/>
      <c r="AX5" s="1"/>
      <c r="BB5" s="1"/>
      <c r="BC5" s="1"/>
      <c r="BD5" s="1"/>
    </row>
    <row r="6" spans="1:56" x14ac:dyDescent="0.2">
      <c r="B6" s="3">
        <v>151284</v>
      </c>
      <c r="C6" s="3">
        <v>110237</v>
      </c>
      <c r="D6" s="3">
        <f t="shared" si="2"/>
        <v>41047</v>
      </c>
      <c r="F6" s="3">
        <v>204585</v>
      </c>
      <c r="G6" s="3">
        <v>162487</v>
      </c>
      <c r="H6" s="3">
        <f t="shared" si="3"/>
        <v>42098</v>
      </c>
      <c r="J6" s="1">
        <v>217292</v>
      </c>
      <c r="K6" s="1">
        <v>134068</v>
      </c>
      <c r="L6" s="3">
        <f t="shared" si="4"/>
        <v>83224</v>
      </c>
      <c r="M6" s="1"/>
      <c r="N6" s="1">
        <v>167993</v>
      </c>
      <c r="O6" s="3">
        <v>153875</v>
      </c>
      <c r="P6" s="3">
        <f t="shared" si="5"/>
        <v>14118</v>
      </c>
      <c r="R6" s="3">
        <v>174038</v>
      </c>
      <c r="S6" s="3">
        <v>147782</v>
      </c>
      <c r="T6" s="3">
        <f t="shared" si="0"/>
        <v>26256</v>
      </c>
      <c r="V6" s="1">
        <v>206949</v>
      </c>
      <c r="W6" s="1">
        <v>147135</v>
      </c>
      <c r="X6" s="3">
        <f t="shared" si="1"/>
        <v>59814</v>
      </c>
      <c r="Y6" s="1"/>
      <c r="AB6" s="1"/>
      <c r="AC6" s="1"/>
      <c r="AD6" s="1"/>
      <c r="AG6" s="1"/>
      <c r="AH6" s="1"/>
      <c r="AI6" s="1"/>
      <c r="AL6" s="1"/>
      <c r="AM6" s="1"/>
      <c r="AN6" s="1"/>
      <c r="AQ6" s="1"/>
      <c r="AR6" s="1"/>
      <c r="AS6" s="1"/>
      <c r="AV6" s="1"/>
      <c r="AW6" s="1"/>
      <c r="AX6" s="1"/>
      <c r="BB6" s="1"/>
      <c r="BC6" s="1"/>
      <c r="BD6" s="1"/>
    </row>
    <row r="7" spans="1:56" x14ac:dyDescent="0.2">
      <c r="B7" s="3">
        <v>139345</v>
      </c>
      <c r="C7" s="3">
        <v>110237</v>
      </c>
      <c r="D7" s="3">
        <f t="shared" si="2"/>
        <v>29108</v>
      </c>
      <c r="F7" s="3">
        <v>150136</v>
      </c>
      <c r="G7" s="3">
        <v>123239</v>
      </c>
      <c r="H7" s="3">
        <f>F7-G7</f>
        <v>26897</v>
      </c>
      <c r="J7" s="1">
        <v>205183</v>
      </c>
      <c r="K7" s="1">
        <v>134068</v>
      </c>
      <c r="L7" s="3">
        <f t="shared" si="4"/>
        <v>71115</v>
      </c>
      <c r="M7" s="1"/>
      <c r="N7" s="1">
        <v>212392</v>
      </c>
      <c r="O7" s="3">
        <v>153875</v>
      </c>
      <c r="P7" s="3">
        <f t="shared" si="5"/>
        <v>58517</v>
      </c>
      <c r="R7" s="3">
        <v>226671</v>
      </c>
      <c r="S7" s="3">
        <v>147782</v>
      </c>
      <c r="T7" s="3">
        <f t="shared" si="0"/>
        <v>78889</v>
      </c>
      <c r="V7" s="3">
        <v>260564</v>
      </c>
      <c r="W7" s="3">
        <v>137519</v>
      </c>
      <c r="X7" s="3">
        <f t="shared" si="1"/>
        <v>123045</v>
      </c>
      <c r="Y7" s="1"/>
      <c r="AB7" s="1"/>
      <c r="AC7" s="1"/>
      <c r="AD7" s="1"/>
      <c r="AG7" s="1"/>
      <c r="AH7" s="1"/>
      <c r="AI7" s="1"/>
      <c r="AL7" s="1"/>
      <c r="AM7" s="1"/>
      <c r="AN7" s="1"/>
      <c r="AQ7" s="1"/>
      <c r="AR7" s="1"/>
      <c r="AS7" s="1"/>
      <c r="AV7" s="1"/>
      <c r="AW7" s="1"/>
      <c r="AX7" s="1"/>
    </row>
    <row r="8" spans="1:56" x14ac:dyDescent="0.2">
      <c r="B8" s="3">
        <v>142407</v>
      </c>
      <c r="C8" s="3">
        <v>110237</v>
      </c>
      <c r="D8" s="3">
        <f t="shared" si="2"/>
        <v>32170</v>
      </c>
      <c r="F8" s="3">
        <v>144070</v>
      </c>
      <c r="G8" s="3">
        <v>123239</v>
      </c>
      <c r="H8" s="3">
        <f>F8-G8</f>
        <v>20831</v>
      </c>
      <c r="J8" s="1">
        <v>211833</v>
      </c>
      <c r="K8" s="1">
        <v>136122</v>
      </c>
      <c r="L8" s="3">
        <f t="shared" si="4"/>
        <v>75711</v>
      </c>
      <c r="M8" s="1"/>
      <c r="N8" s="1">
        <v>149407</v>
      </c>
      <c r="O8" s="1">
        <v>132164</v>
      </c>
      <c r="P8" s="3">
        <f t="shared" si="5"/>
        <v>17243</v>
      </c>
      <c r="R8" s="3">
        <v>230124</v>
      </c>
      <c r="S8" s="3">
        <v>147782</v>
      </c>
      <c r="T8" s="3">
        <f t="shared" si="0"/>
        <v>82342</v>
      </c>
      <c r="V8" s="3">
        <v>238593</v>
      </c>
      <c r="W8" s="3">
        <v>137519</v>
      </c>
      <c r="X8" s="3">
        <f t="shared" si="1"/>
        <v>101074</v>
      </c>
      <c r="Y8" s="1"/>
      <c r="AB8" s="1"/>
      <c r="AC8" s="1"/>
      <c r="AD8" s="1"/>
      <c r="AG8" s="1"/>
      <c r="AH8" s="1"/>
      <c r="AI8" s="1"/>
      <c r="AL8" s="1"/>
      <c r="AM8" s="1"/>
      <c r="AN8" s="1"/>
      <c r="AQ8" s="1"/>
      <c r="AR8" s="1"/>
      <c r="AS8" s="1"/>
      <c r="AV8" s="1"/>
      <c r="AW8" s="1"/>
      <c r="AX8" s="1"/>
    </row>
    <row r="9" spans="1:56" x14ac:dyDescent="0.2">
      <c r="B9" s="3">
        <v>147114</v>
      </c>
      <c r="C9" s="3">
        <v>110237</v>
      </c>
      <c r="D9" s="3">
        <f t="shared" si="2"/>
        <v>36877</v>
      </c>
      <c r="F9" s="3">
        <v>146777</v>
      </c>
      <c r="G9" s="3">
        <v>123239</v>
      </c>
      <c r="H9" s="3">
        <f>F9-G9</f>
        <v>23538</v>
      </c>
      <c r="J9" s="1">
        <v>203598</v>
      </c>
      <c r="K9" s="1">
        <v>136122</v>
      </c>
      <c r="L9" s="3">
        <f t="shared" si="4"/>
        <v>67476</v>
      </c>
      <c r="M9" s="1"/>
      <c r="N9" s="1">
        <v>169021</v>
      </c>
      <c r="O9" s="1">
        <v>132164</v>
      </c>
      <c r="P9" s="3">
        <f t="shared" si="5"/>
        <v>36857</v>
      </c>
      <c r="R9" s="3">
        <v>182168</v>
      </c>
      <c r="S9" s="3">
        <v>147782</v>
      </c>
      <c r="T9" s="3">
        <f t="shared" si="0"/>
        <v>34386</v>
      </c>
      <c r="U9" s="3"/>
      <c r="V9" s="1">
        <v>221520</v>
      </c>
      <c r="W9" s="1">
        <v>147135</v>
      </c>
      <c r="X9" s="3">
        <f t="shared" si="1"/>
        <v>74385</v>
      </c>
      <c r="Y9" s="1"/>
      <c r="AA9" s="3"/>
      <c r="AB9" s="1"/>
      <c r="AC9" s="1"/>
      <c r="AD9" s="1"/>
      <c r="AG9" s="1"/>
      <c r="AH9" s="1"/>
      <c r="AI9" s="1"/>
      <c r="AL9" s="1"/>
      <c r="AM9" s="1"/>
      <c r="AN9" s="1"/>
      <c r="AQ9" s="1"/>
      <c r="AR9" s="1"/>
      <c r="AS9" s="1"/>
      <c r="AV9" s="1"/>
      <c r="AW9" s="1"/>
      <c r="AX9" s="1"/>
    </row>
    <row r="10" spans="1:56" x14ac:dyDescent="0.2">
      <c r="B10" s="3">
        <v>147535</v>
      </c>
      <c r="C10" s="3">
        <v>110237</v>
      </c>
      <c r="D10" s="3">
        <f t="shared" si="2"/>
        <v>37298</v>
      </c>
      <c r="F10" s="3">
        <v>141797</v>
      </c>
      <c r="G10" s="3">
        <v>123239</v>
      </c>
      <c r="H10" s="3">
        <f>F10-G10</f>
        <v>18558</v>
      </c>
      <c r="J10" s="1">
        <v>249193</v>
      </c>
      <c r="K10" s="1">
        <v>136122</v>
      </c>
      <c r="L10" s="3">
        <f t="shared" si="4"/>
        <v>113071</v>
      </c>
      <c r="M10" s="1"/>
      <c r="N10" s="1">
        <v>173529</v>
      </c>
      <c r="O10" s="1">
        <v>136508</v>
      </c>
      <c r="P10" s="3">
        <f t="shared" si="5"/>
        <v>37021</v>
      </c>
      <c r="R10" s="1">
        <v>214034</v>
      </c>
      <c r="S10" s="1">
        <v>155419</v>
      </c>
      <c r="T10" s="3">
        <f t="shared" si="0"/>
        <v>58615</v>
      </c>
      <c r="U10" s="3"/>
      <c r="V10" s="3">
        <v>207923</v>
      </c>
      <c r="W10" s="3">
        <v>137519</v>
      </c>
      <c r="X10" s="3">
        <f t="shared" si="1"/>
        <v>70404</v>
      </c>
      <c r="Y10" s="1"/>
      <c r="AA10" s="3"/>
      <c r="AB10" s="1"/>
      <c r="AC10" s="1"/>
      <c r="AD10" s="1"/>
      <c r="AG10" s="1"/>
      <c r="AH10" s="1"/>
      <c r="AI10" s="1"/>
      <c r="AL10" s="1"/>
      <c r="AM10" s="1"/>
      <c r="AN10" s="1"/>
      <c r="AQ10" s="1"/>
      <c r="AR10" s="1"/>
      <c r="AS10" s="1"/>
      <c r="AV10" s="1"/>
      <c r="AW10" s="1"/>
      <c r="AX10" s="1"/>
    </row>
    <row r="11" spans="1:56" x14ac:dyDescent="0.2">
      <c r="B11" s="3">
        <v>165478</v>
      </c>
      <c r="C11" s="3">
        <v>115571</v>
      </c>
      <c r="D11" s="3">
        <f t="shared" si="2"/>
        <v>49907</v>
      </c>
      <c r="F11" s="3">
        <v>139985</v>
      </c>
      <c r="G11" s="3">
        <v>123239</v>
      </c>
      <c r="H11" s="3">
        <f>F11-G11</f>
        <v>16746</v>
      </c>
      <c r="J11" s="1">
        <v>217473</v>
      </c>
      <c r="K11" s="1">
        <v>136122</v>
      </c>
      <c r="L11" s="3">
        <f t="shared" si="4"/>
        <v>81351</v>
      </c>
      <c r="M11" s="1"/>
      <c r="N11" s="1">
        <v>189724</v>
      </c>
      <c r="O11" s="1">
        <v>136508</v>
      </c>
      <c r="P11" s="3">
        <f t="shared" si="5"/>
        <v>53216</v>
      </c>
      <c r="R11" s="1">
        <v>185125</v>
      </c>
      <c r="S11" s="1">
        <v>155419</v>
      </c>
      <c r="T11" s="3">
        <f t="shared" si="0"/>
        <v>29706</v>
      </c>
      <c r="U11" s="3"/>
      <c r="V11" s="3">
        <v>256112</v>
      </c>
      <c r="W11" s="3">
        <v>129692</v>
      </c>
      <c r="X11" s="3">
        <f t="shared" si="1"/>
        <v>126420</v>
      </c>
      <c r="Y11" s="1"/>
      <c r="AA11" s="3"/>
      <c r="AB11" s="1"/>
      <c r="AC11" s="1"/>
      <c r="AD11" s="1"/>
      <c r="AG11" s="1"/>
      <c r="AH11" s="1"/>
      <c r="AI11" s="1"/>
      <c r="AL11" s="1"/>
      <c r="AM11" s="1"/>
      <c r="AN11" s="1"/>
      <c r="AQ11" s="1"/>
      <c r="AR11" s="1"/>
      <c r="AS11" s="1"/>
      <c r="AV11" s="1"/>
      <c r="AW11" s="1"/>
      <c r="AX11" s="1"/>
    </row>
    <row r="12" spans="1:56" x14ac:dyDescent="0.2">
      <c r="B12" s="3">
        <v>195418</v>
      </c>
      <c r="C12" s="3">
        <v>115571</v>
      </c>
      <c r="D12" s="3">
        <f t="shared" si="2"/>
        <v>79847</v>
      </c>
      <c r="F12" s="3">
        <v>217787</v>
      </c>
      <c r="G12" s="3">
        <v>164550</v>
      </c>
      <c r="H12" s="3">
        <f t="shared" ref="H12:H36" si="6">F12-G12</f>
        <v>53237</v>
      </c>
      <c r="J12" s="1">
        <v>226693</v>
      </c>
      <c r="K12" s="3">
        <v>133937</v>
      </c>
      <c r="L12" s="3">
        <f t="shared" si="4"/>
        <v>92756</v>
      </c>
      <c r="M12" s="1"/>
      <c r="N12" s="1">
        <v>180901</v>
      </c>
      <c r="O12" s="1">
        <v>136508</v>
      </c>
      <c r="P12" s="3">
        <f t="shared" si="5"/>
        <v>44393</v>
      </c>
      <c r="R12" s="1">
        <v>188814</v>
      </c>
      <c r="S12" s="1">
        <v>155419</v>
      </c>
      <c r="T12" s="3">
        <f t="shared" si="0"/>
        <v>33395</v>
      </c>
      <c r="U12" s="3"/>
      <c r="V12" s="1">
        <v>231137</v>
      </c>
      <c r="W12" s="1">
        <v>147135</v>
      </c>
      <c r="X12" s="3">
        <f t="shared" si="1"/>
        <v>84002</v>
      </c>
      <c r="Y12" s="1"/>
      <c r="AA12" s="3"/>
      <c r="AB12" s="1"/>
      <c r="AC12" s="1"/>
      <c r="AD12" s="1"/>
      <c r="AG12" s="1"/>
      <c r="AH12" s="1"/>
      <c r="AI12" s="1"/>
      <c r="AL12" s="1"/>
      <c r="AM12" s="1"/>
      <c r="AN12" s="1"/>
      <c r="AQ12" s="1"/>
      <c r="AR12" s="1"/>
      <c r="AS12" s="1"/>
      <c r="AV12" s="1"/>
      <c r="AW12" s="1"/>
      <c r="AX12" s="1"/>
    </row>
    <row r="13" spans="1:56" x14ac:dyDescent="0.2">
      <c r="B13" s="3">
        <v>187157</v>
      </c>
      <c r="C13" s="3">
        <v>115571</v>
      </c>
      <c r="D13" s="3">
        <f t="shared" si="2"/>
        <v>71586</v>
      </c>
      <c r="F13" s="1">
        <v>202737</v>
      </c>
      <c r="G13" s="1">
        <v>166179</v>
      </c>
      <c r="H13" s="3">
        <f t="shared" si="6"/>
        <v>36558</v>
      </c>
      <c r="J13" s="1">
        <v>234460</v>
      </c>
      <c r="K13" s="3">
        <v>133937</v>
      </c>
      <c r="L13" s="3">
        <f t="shared" si="4"/>
        <v>100523</v>
      </c>
      <c r="M13" s="1"/>
      <c r="N13" s="1">
        <v>180454</v>
      </c>
      <c r="O13" s="1">
        <v>145396</v>
      </c>
      <c r="P13" s="3">
        <f t="shared" si="5"/>
        <v>35058</v>
      </c>
      <c r="R13" s="1">
        <v>178236</v>
      </c>
      <c r="S13" s="1">
        <v>155419</v>
      </c>
      <c r="T13" s="3">
        <f t="shared" si="0"/>
        <v>22817</v>
      </c>
      <c r="U13" s="3"/>
      <c r="V13" s="3">
        <v>238362</v>
      </c>
      <c r="W13" s="3">
        <v>129692</v>
      </c>
      <c r="X13" s="3">
        <f t="shared" si="1"/>
        <v>108670</v>
      </c>
      <c r="Y13" s="1"/>
      <c r="AA13" s="3"/>
      <c r="AB13" s="1"/>
      <c r="AC13" s="1"/>
      <c r="AD13" s="1"/>
      <c r="AG13" s="1"/>
      <c r="AH13" s="1"/>
      <c r="AI13" s="1"/>
      <c r="AL13" s="1"/>
      <c r="AM13" s="1"/>
      <c r="AN13" s="1"/>
      <c r="AQ13" s="1"/>
      <c r="AR13" s="1"/>
      <c r="AS13" s="1"/>
      <c r="AV13" s="1"/>
      <c r="AW13" s="1"/>
      <c r="AX13" s="1"/>
    </row>
    <row r="14" spans="1:56" x14ac:dyDescent="0.2">
      <c r="B14" s="3">
        <v>205089</v>
      </c>
      <c r="C14" s="3">
        <v>115571</v>
      </c>
      <c r="D14" s="3">
        <f t="shared" si="2"/>
        <v>89518</v>
      </c>
      <c r="F14" s="1">
        <v>200408</v>
      </c>
      <c r="G14" s="1">
        <v>166179</v>
      </c>
      <c r="H14" s="3">
        <f t="shared" si="6"/>
        <v>34229</v>
      </c>
      <c r="J14" s="1">
        <v>225934</v>
      </c>
      <c r="K14" s="3">
        <v>133937</v>
      </c>
      <c r="L14" s="3">
        <f t="shared" si="4"/>
        <v>91997</v>
      </c>
      <c r="M14" s="1"/>
      <c r="N14" s="1">
        <v>168957</v>
      </c>
      <c r="O14" s="1">
        <v>145396</v>
      </c>
      <c r="P14" s="3">
        <f t="shared" si="5"/>
        <v>23561</v>
      </c>
      <c r="R14" s="1">
        <v>172257</v>
      </c>
      <c r="S14" s="1">
        <v>155419</v>
      </c>
      <c r="T14" s="3">
        <f t="shared" si="0"/>
        <v>16838</v>
      </c>
      <c r="U14" s="3"/>
      <c r="V14" s="3">
        <v>197471</v>
      </c>
      <c r="W14" s="3">
        <v>124856</v>
      </c>
      <c r="X14" s="3">
        <f t="shared" ref="X14:X36" si="7">V14-W14</f>
        <v>72615</v>
      </c>
      <c r="Y14" s="1"/>
      <c r="AA14" s="3"/>
      <c r="AB14" s="1"/>
      <c r="AC14" s="1"/>
      <c r="AD14" s="1"/>
      <c r="AG14" s="1"/>
      <c r="AH14" s="1"/>
      <c r="AI14" s="1"/>
      <c r="AL14" s="1"/>
      <c r="AM14" s="1"/>
      <c r="AN14" s="1"/>
      <c r="AQ14" s="1"/>
      <c r="AR14" s="1"/>
      <c r="AS14" s="1"/>
      <c r="AV14" s="1"/>
      <c r="AW14" s="1"/>
      <c r="AX14" s="1"/>
    </row>
    <row r="15" spans="1:56" x14ac:dyDescent="0.2">
      <c r="B15" s="3">
        <v>178156</v>
      </c>
      <c r="C15" s="3">
        <v>124749</v>
      </c>
      <c r="D15" s="3">
        <f t="shared" si="2"/>
        <v>53407</v>
      </c>
      <c r="F15" s="1">
        <v>196059</v>
      </c>
      <c r="G15" s="1">
        <v>166179</v>
      </c>
      <c r="H15" s="3">
        <f t="shared" si="6"/>
        <v>29880</v>
      </c>
      <c r="J15" s="1">
        <v>172356</v>
      </c>
      <c r="K15" s="3">
        <v>159894</v>
      </c>
      <c r="L15" s="3">
        <f t="shared" si="4"/>
        <v>12462</v>
      </c>
      <c r="M15" s="1"/>
      <c r="N15" s="1">
        <v>183026</v>
      </c>
      <c r="O15" s="1">
        <v>145396</v>
      </c>
      <c r="P15" s="3">
        <f t="shared" si="5"/>
        <v>37630</v>
      </c>
      <c r="R15" s="1">
        <v>187460</v>
      </c>
      <c r="S15" s="1">
        <v>155419</v>
      </c>
      <c r="T15" s="3">
        <f t="shared" si="0"/>
        <v>32041</v>
      </c>
      <c r="U15" s="3"/>
      <c r="V15" s="3">
        <v>175127</v>
      </c>
      <c r="W15" s="3">
        <v>124856</v>
      </c>
      <c r="X15" s="3">
        <f t="shared" si="7"/>
        <v>50271</v>
      </c>
      <c r="Y15" s="1"/>
      <c r="AA15" s="3"/>
      <c r="AB15" s="1"/>
      <c r="AC15" s="1"/>
      <c r="AD15" s="1"/>
      <c r="AG15" s="1"/>
      <c r="AH15" s="1"/>
      <c r="AI15" s="1"/>
      <c r="AL15" s="1"/>
      <c r="AM15" s="1"/>
      <c r="AN15" s="1"/>
      <c r="AQ15" s="1"/>
      <c r="AR15" s="1"/>
      <c r="AS15" s="1"/>
      <c r="AV15" s="1"/>
      <c r="AW15" s="1"/>
      <c r="AX15" s="1"/>
    </row>
    <row r="16" spans="1:56" x14ac:dyDescent="0.2">
      <c r="B16" s="3">
        <v>179819</v>
      </c>
      <c r="C16" s="3">
        <v>124749</v>
      </c>
      <c r="D16" s="3">
        <f t="shared" si="2"/>
        <v>55070</v>
      </c>
      <c r="F16" s="1">
        <v>192726</v>
      </c>
      <c r="G16" s="1">
        <v>166179</v>
      </c>
      <c r="H16" s="3">
        <f t="shared" si="6"/>
        <v>26547</v>
      </c>
      <c r="J16" s="1">
        <v>175084</v>
      </c>
      <c r="K16" s="3">
        <v>159894</v>
      </c>
      <c r="L16" s="3">
        <f t="shared" si="4"/>
        <v>15190</v>
      </c>
      <c r="M16" s="1"/>
      <c r="N16" s="1">
        <v>151811</v>
      </c>
      <c r="O16" s="1">
        <v>145396</v>
      </c>
      <c r="P16" s="3">
        <f t="shared" si="5"/>
        <v>6415</v>
      </c>
      <c r="Q16" s="1"/>
      <c r="R16" s="1">
        <v>230405</v>
      </c>
      <c r="S16" s="1">
        <v>188502</v>
      </c>
      <c r="T16" s="3">
        <f t="shared" si="0"/>
        <v>41903</v>
      </c>
      <c r="V16" s="3">
        <v>187422</v>
      </c>
      <c r="W16" s="3">
        <v>124856</v>
      </c>
      <c r="X16" s="3">
        <f t="shared" si="7"/>
        <v>62566</v>
      </c>
      <c r="Y16" s="1"/>
      <c r="AB16" s="1"/>
      <c r="AC16" s="1"/>
      <c r="AD16" s="1"/>
      <c r="AG16" s="1"/>
      <c r="AH16" s="1"/>
      <c r="AI16" s="1"/>
      <c r="AL16" s="1"/>
      <c r="AM16" s="1"/>
      <c r="AN16" s="1"/>
      <c r="AQ16" s="1"/>
      <c r="AR16" s="1"/>
      <c r="AS16" s="1"/>
      <c r="AV16" s="1"/>
      <c r="AW16" s="1"/>
      <c r="AX16" s="1"/>
    </row>
    <row r="17" spans="2:50" x14ac:dyDescent="0.2">
      <c r="B17" s="3">
        <v>159425</v>
      </c>
      <c r="C17" s="3">
        <v>124749</v>
      </c>
      <c r="D17" s="3">
        <f t="shared" si="2"/>
        <v>34676</v>
      </c>
      <c r="F17" s="3">
        <v>189969</v>
      </c>
      <c r="G17" s="3">
        <v>159416</v>
      </c>
      <c r="H17" s="3">
        <f t="shared" si="6"/>
        <v>30553</v>
      </c>
      <c r="J17" s="1">
        <v>192858</v>
      </c>
      <c r="K17" s="3">
        <v>159894</v>
      </c>
      <c r="L17" s="3">
        <f t="shared" si="4"/>
        <v>32964</v>
      </c>
      <c r="M17" s="1"/>
      <c r="N17" s="1">
        <v>163498</v>
      </c>
      <c r="O17" s="1">
        <v>145396</v>
      </c>
      <c r="P17" s="3">
        <f t="shared" si="5"/>
        <v>18102</v>
      </c>
      <c r="R17" s="1">
        <v>200923</v>
      </c>
      <c r="S17" s="1">
        <v>188502</v>
      </c>
      <c r="T17" s="3">
        <f t="shared" si="0"/>
        <v>12421</v>
      </c>
      <c r="V17" s="3">
        <v>178413</v>
      </c>
      <c r="W17" s="3">
        <v>124856</v>
      </c>
      <c r="X17" s="3">
        <f t="shared" si="7"/>
        <v>53557</v>
      </c>
      <c r="Y17" s="1"/>
      <c r="AB17" s="1"/>
      <c r="AC17" s="1"/>
      <c r="AD17" s="1"/>
      <c r="AG17" s="1"/>
      <c r="AH17" s="1"/>
      <c r="AI17" s="1"/>
      <c r="AL17" s="1"/>
      <c r="AM17" s="1"/>
      <c r="AN17" s="1"/>
      <c r="AQ17" s="1"/>
      <c r="AR17" s="1"/>
      <c r="AS17" s="1"/>
      <c r="AV17" s="1"/>
      <c r="AW17" s="1"/>
      <c r="AX17" s="1"/>
    </row>
    <row r="18" spans="2:50" x14ac:dyDescent="0.2">
      <c r="B18" s="3">
        <v>147280</v>
      </c>
      <c r="C18" s="3">
        <v>124749</v>
      </c>
      <c r="D18" s="3">
        <f t="shared" si="2"/>
        <v>22531</v>
      </c>
      <c r="F18" s="3">
        <v>178987</v>
      </c>
      <c r="G18" s="3">
        <v>159416</v>
      </c>
      <c r="H18" s="3">
        <f t="shared" si="6"/>
        <v>19571</v>
      </c>
      <c r="J18" s="1">
        <v>183640</v>
      </c>
      <c r="K18" s="1">
        <v>125419</v>
      </c>
      <c r="L18" s="3">
        <f t="shared" si="4"/>
        <v>58221</v>
      </c>
      <c r="M18" s="1"/>
      <c r="N18" s="1">
        <v>166857</v>
      </c>
      <c r="O18" s="1">
        <v>135417</v>
      </c>
      <c r="P18" s="3">
        <f t="shared" si="5"/>
        <v>31440</v>
      </c>
      <c r="R18" s="1">
        <v>215263</v>
      </c>
      <c r="S18" s="1">
        <v>188502</v>
      </c>
      <c r="T18" s="3">
        <f t="shared" si="0"/>
        <v>26761</v>
      </c>
      <c r="V18" s="3">
        <v>182713</v>
      </c>
      <c r="W18" s="3">
        <v>124856</v>
      </c>
      <c r="X18" s="3">
        <f t="shared" si="7"/>
        <v>57857</v>
      </c>
      <c r="Y18" s="1"/>
      <c r="AB18" s="1"/>
      <c r="AC18" s="1"/>
      <c r="AD18" s="1"/>
      <c r="AG18" s="1"/>
      <c r="AH18" s="1"/>
      <c r="AI18" s="1"/>
      <c r="AL18" s="1"/>
      <c r="AM18" s="1"/>
      <c r="AN18" s="1"/>
      <c r="AQ18" s="1"/>
      <c r="AR18" s="1"/>
      <c r="AS18" s="1"/>
      <c r="AV18" s="1"/>
      <c r="AW18" s="1"/>
      <c r="AX18" s="1"/>
    </row>
    <row r="19" spans="2:50" x14ac:dyDescent="0.2">
      <c r="B19" s="3">
        <v>167600</v>
      </c>
      <c r="C19" s="3">
        <v>124749</v>
      </c>
      <c r="D19" s="3">
        <f t="shared" si="2"/>
        <v>42851</v>
      </c>
      <c r="F19" s="1">
        <v>190606</v>
      </c>
      <c r="G19" s="1">
        <v>168430</v>
      </c>
      <c r="H19" s="3">
        <f t="shared" si="6"/>
        <v>22176</v>
      </c>
      <c r="J19" s="1">
        <v>183424</v>
      </c>
      <c r="K19" s="1">
        <v>125419</v>
      </c>
      <c r="L19" s="3">
        <f t="shared" si="4"/>
        <v>58005</v>
      </c>
      <c r="M19" s="1"/>
      <c r="N19" s="1">
        <v>162306</v>
      </c>
      <c r="O19" s="1">
        <v>135417</v>
      </c>
      <c r="P19" s="3">
        <f t="shared" si="5"/>
        <v>26889</v>
      </c>
      <c r="R19" s="1">
        <v>195789</v>
      </c>
      <c r="S19" s="1">
        <v>188502</v>
      </c>
      <c r="T19" s="3">
        <f t="shared" si="0"/>
        <v>7287</v>
      </c>
      <c r="V19" s="1">
        <v>224402</v>
      </c>
      <c r="W19" s="1">
        <v>173762</v>
      </c>
      <c r="X19" s="3">
        <f t="shared" si="7"/>
        <v>50640</v>
      </c>
      <c r="Y19" s="1"/>
      <c r="AB19" s="1"/>
      <c r="AC19" s="1"/>
      <c r="AD19" s="1"/>
      <c r="AG19" s="1"/>
      <c r="AH19" s="1"/>
      <c r="AI19" s="1"/>
      <c r="AL19" s="1"/>
      <c r="AM19" s="1"/>
      <c r="AN19" s="1"/>
      <c r="AQ19" s="1"/>
      <c r="AR19" s="1"/>
      <c r="AS19" s="1"/>
      <c r="AV19" s="1"/>
      <c r="AW19" s="1"/>
      <c r="AX19" s="1"/>
    </row>
    <row r="20" spans="2:50" x14ac:dyDescent="0.2">
      <c r="B20" s="3">
        <v>166062</v>
      </c>
      <c r="C20" s="3">
        <v>120732</v>
      </c>
      <c r="D20" s="3">
        <f t="shared" si="2"/>
        <v>45330</v>
      </c>
      <c r="F20" s="1">
        <v>188949</v>
      </c>
      <c r="G20" s="1">
        <v>168430</v>
      </c>
      <c r="H20" s="3">
        <f t="shared" si="6"/>
        <v>20519</v>
      </c>
      <c r="J20" s="1">
        <v>178746</v>
      </c>
      <c r="K20" s="1">
        <v>125419</v>
      </c>
      <c r="L20" s="3">
        <f t="shared" si="4"/>
        <v>53327</v>
      </c>
      <c r="M20" s="1"/>
      <c r="N20" s="1">
        <v>158475</v>
      </c>
      <c r="O20" s="1">
        <v>135417</v>
      </c>
      <c r="P20" s="3">
        <f t="shared" si="5"/>
        <v>23058</v>
      </c>
      <c r="R20" s="1">
        <v>172446</v>
      </c>
      <c r="S20" s="1">
        <v>157132</v>
      </c>
      <c r="T20" s="3">
        <f t="shared" si="0"/>
        <v>15314</v>
      </c>
      <c r="V20" s="1">
        <v>232665</v>
      </c>
      <c r="W20" s="1">
        <v>173762</v>
      </c>
      <c r="X20" s="3">
        <f t="shared" si="7"/>
        <v>58903</v>
      </c>
      <c r="Y20" s="1"/>
      <c r="AB20" s="1"/>
      <c r="AC20" s="1"/>
      <c r="AD20" s="1"/>
      <c r="AG20" s="1"/>
      <c r="AH20" s="1"/>
      <c r="AI20" s="1"/>
      <c r="AL20" s="1"/>
      <c r="AM20" s="1"/>
      <c r="AN20" s="1"/>
      <c r="AQ20" s="1"/>
      <c r="AR20" s="1"/>
      <c r="AS20" s="1"/>
      <c r="AV20" s="1"/>
      <c r="AW20" s="1"/>
      <c r="AX20" s="1"/>
    </row>
    <row r="21" spans="2:50" x14ac:dyDescent="0.2">
      <c r="B21" s="3">
        <v>162207</v>
      </c>
      <c r="C21" s="3">
        <v>120732</v>
      </c>
      <c r="D21" s="3">
        <f t="shared" si="2"/>
        <v>41475</v>
      </c>
      <c r="F21" s="3">
        <v>207337</v>
      </c>
      <c r="G21" s="3">
        <v>157380</v>
      </c>
      <c r="H21" s="3">
        <f t="shared" si="6"/>
        <v>49957</v>
      </c>
      <c r="J21" s="1">
        <v>191340</v>
      </c>
      <c r="K21" s="1">
        <v>149282</v>
      </c>
      <c r="L21" s="3">
        <f t="shared" si="4"/>
        <v>42058</v>
      </c>
      <c r="M21" s="1"/>
      <c r="N21" s="1">
        <v>144610</v>
      </c>
      <c r="O21" s="1">
        <v>135417</v>
      </c>
      <c r="P21" s="3">
        <f t="shared" si="5"/>
        <v>9193</v>
      </c>
      <c r="R21" s="1">
        <v>204625</v>
      </c>
      <c r="S21" s="1">
        <v>142344</v>
      </c>
      <c r="T21" s="3">
        <f t="shared" si="0"/>
        <v>62281</v>
      </c>
      <c r="V21" s="1">
        <v>255187</v>
      </c>
      <c r="W21" s="1">
        <v>173762</v>
      </c>
      <c r="X21" s="3">
        <f t="shared" si="7"/>
        <v>81425</v>
      </c>
      <c r="Y21" s="1"/>
      <c r="AB21" s="1"/>
      <c r="AC21" s="1"/>
      <c r="AD21" s="1"/>
      <c r="AG21" s="1"/>
      <c r="AH21" s="1"/>
      <c r="AI21" s="1"/>
      <c r="AL21" s="1"/>
      <c r="AM21" s="1"/>
      <c r="AN21" s="1"/>
      <c r="AQ21" s="1"/>
      <c r="AR21" s="1"/>
      <c r="AS21" s="1"/>
      <c r="AV21" s="1"/>
      <c r="AW21" s="1"/>
      <c r="AX21" s="1"/>
    </row>
    <row r="22" spans="2:50" x14ac:dyDescent="0.2">
      <c r="B22" s="3">
        <v>149224</v>
      </c>
      <c r="C22" s="3">
        <v>120732</v>
      </c>
      <c r="D22" s="3">
        <f t="shared" si="2"/>
        <v>28492</v>
      </c>
      <c r="F22" s="3">
        <v>217445</v>
      </c>
      <c r="G22" s="3">
        <v>157380</v>
      </c>
      <c r="H22" s="3">
        <f t="shared" si="6"/>
        <v>60065</v>
      </c>
      <c r="J22" s="1">
        <v>167042</v>
      </c>
      <c r="K22" s="1">
        <v>149282</v>
      </c>
      <c r="L22" s="3">
        <f t="shared" si="4"/>
        <v>17760</v>
      </c>
      <c r="M22" s="1"/>
      <c r="N22" s="1">
        <v>167530</v>
      </c>
      <c r="O22" s="1">
        <v>135417</v>
      </c>
      <c r="P22" s="3">
        <f t="shared" si="5"/>
        <v>32113</v>
      </c>
      <c r="R22" s="1">
        <v>185012</v>
      </c>
      <c r="S22" s="1">
        <v>142344</v>
      </c>
      <c r="T22" s="3">
        <f t="shared" si="0"/>
        <v>42668</v>
      </c>
      <c r="V22" s="3">
        <v>324685</v>
      </c>
      <c r="W22" s="1">
        <v>162356</v>
      </c>
      <c r="X22" s="3">
        <f t="shared" si="7"/>
        <v>162329</v>
      </c>
      <c r="Y22" s="1"/>
      <c r="AA22" s="1"/>
      <c r="AB22" s="1"/>
      <c r="AC22" s="1"/>
      <c r="AD22" s="1"/>
      <c r="AG22" s="1"/>
      <c r="AH22" s="1"/>
      <c r="AI22" s="1"/>
      <c r="AL22" s="1"/>
      <c r="AM22" s="1"/>
      <c r="AN22" s="1"/>
      <c r="AQ22" s="1"/>
      <c r="AR22" s="1"/>
      <c r="AS22" s="1"/>
      <c r="AV22" s="1"/>
      <c r="AW22" s="1"/>
      <c r="AX22" s="1"/>
    </row>
    <row r="23" spans="2:50" x14ac:dyDescent="0.2">
      <c r="B23" s="3">
        <v>136670</v>
      </c>
      <c r="C23" s="3">
        <v>120732</v>
      </c>
      <c r="D23" s="3">
        <f t="shared" si="2"/>
        <v>15938</v>
      </c>
      <c r="F23" s="3">
        <v>197969</v>
      </c>
      <c r="G23" s="3">
        <v>157380</v>
      </c>
      <c r="H23" s="3">
        <f t="shared" si="6"/>
        <v>40589</v>
      </c>
      <c r="J23" s="1">
        <v>177956</v>
      </c>
      <c r="K23" s="1">
        <v>149282</v>
      </c>
      <c r="L23" s="3">
        <f t="shared" si="4"/>
        <v>28674</v>
      </c>
      <c r="M23" s="1"/>
      <c r="N23" s="1">
        <v>157897</v>
      </c>
      <c r="O23" s="1">
        <v>135417</v>
      </c>
      <c r="P23" s="3">
        <f t="shared" si="5"/>
        <v>22480</v>
      </c>
      <c r="R23" s="1">
        <v>194783</v>
      </c>
      <c r="S23" s="1">
        <v>157132</v>
      </c>
      <c r="T23" s="3">
        <f t="shared" si="0"/>
        <v>37651</v>
      </c>
      <c r="V23" s="3">
        <v>345536</v>
      </c>
      <c r="W23" s="1">
        <v>162356</v>
      </c>
      <c r="X23" s="3">
        <f t="shared" si="7"/>
        <v>183180</v>
      </c>
      <c r="Y23" s="1"/>
      <c r="AB23" s="1"/>
      <c r="AC23" s="1"/>
      <c r="AD23" s="1"/>
      <c r="AG23" s="1"/>
      <c r="AH23" s="1"/>
      <c r="AI23" s="1"/>
      <c r="AL23" s="1"/>
      <c r="AM23" s="1"/>
      <c r="AN23" s="1"/>
      <c r="AQ23" s="1"/>
      <c r="AR23" s="1"/>
      <c r="AS23" s="1"/>
      <c r="AV23" s="1"/>
      <c r="AW23" s="1"/>
      <c r="AX23" s="1"/>
    </row>
    <row r="24" spans="2:50" x14ac:dyDescent="0.2">
      <c r="B24" s="3">
        <v>161683</v>
      </c>
      <c r="C24" s="3">
        <v>120732</v>
      </c>
      <c r="D24" s="3">
        <f t="shared" si="2"/>
        <v>40951</v>
      </c>
      <c r="F24" s="3">
        <v>202253</v>
      </c>
      <c r="G24" s="3">
        <v>166289</v>
      </c>
      <c r="H24" s="3">
        <f t="shared" si="6"/>
        <v>35964</v>
      </c>
      <c r="J24" s="1">
        <v>177866</v>
      </c>
      <c r="K24" s="1">
        <v>149282</v>
      </c>
      <c r="L24" s="3">
        <f t="shared" si="4"/>
        <v>28584</v>
      </c>
      <c r="M24" s="1"/>
      <c r="N24" s="1">
        <v>200904</v>
      </c>
      <c r="O24" s="1">
        <v>165148</v>
      </c>
      <c r="P24" s="3">
        <f t="shared" si="5"/>
        <v>35756</v>
      </c>
      <c r="R24" s="1">
        <v>170888</v>
      </c>
      <c r="S24" s="1">
        <v>142344</v>
      </c>
      <c r="T24" s="3">
        <f t="shared" si="0"/>
        <v>28544</v>
      </c>
      <c r="V24" s="3">
        <v>335223</v>
      </c>
      <c r="W24" s="1">
        <v>162356</v>
      </c>
      <c r="X24" s="3">
        <f t="shared" si="7"/>
        <v>172867</v>
      </c>
      <c r="Y24" s="1"/>
      <c r="AB24" s="1"/>
      <c r="AC24" s="1"/>
      <c r="AD24" s="1"/>
      <c r="AG24" s="1"/>
      <c r="AH24" s="1"/>
      <c r="AI24" s="1"/>
      <c r="AL24" s="1"/>
      <c r="AM24" s="1"/>
      <c r="AN24" s="1"/>
      <c r="AQ24" s="1"/>
      <c r="AR24" s="1"/>
      <c r="AS24" s="1"/>
      <c r="AV24" s="1"/>
      <c r="AW24" s="1"/>
      <c r="AX24" s="1"/>
    </row>
    <row r="25" spans="2:50" x14ac:dyDescent="0.2">
      <c r="B25" s="3">
        <v>210797</v>
      </c>
      <c r="C25" s="3">
        <v>122473</v>
      </c>
      <c r="D25" s="3">
        <f t="shared" si="2"/>
        <v>88324</v>
      </c>
      <c r="F25" s="3">
        <v>199913</v>
      </c>
      <c r="G25" s="3">
        <v>166289</v>
      </c>
      <c r="H25" s="3">
        <f t="shared" si="6"/>
        <v>33624</v>
      </c>
      <c r="J25" s="1">
        <v>212290</v>
      </c>
      <c r="K25" s="1">
        <v>149282</v>
      </c>
      <c r="L25" s="3">
        <f t="shared" si="4"/>
        <v>63008</v>
      </c>
      <c r="M25" s="1"/>
      <c r="N25" s="1">
        <v>191444</v>
      </c>
      <c r="O25" s="1">
        <v>165148</v>
      </c>
      <c r="P25" s="3">
        <f t="shared" si="5"/>
        <v>26296</v>
      </c>
      <c r="R25" s="1">
        <v>171613</v>
      </c>
      <c r="S25" s="1">
        <v>142344</v>
      </c>
      <c r="T25" s="3">
        <f t="shared" ref="T25:T30" si="8">R25-S25</f>
        <v>29269</v>
      </c>
      <c r="V25" s="3">
        <v>346611</v>
      </c>
      <c r="W25" s="1">
        <v>162356</v>
      </c>
      <c r="X25" s="3">
        <f t="shared" si="7"/>
        <v>184255</v>
      </c>
      <c r="Y25" s="1"/>
      <c r="AB25" s="1"/>
      <c r="AC25" s="1"/>
      <c r="AD25" s="1"/>
      <c r="AG25" s="1"/>
      <c r="AH25" s="1"/>
      <c r="AI25" s="1"/>
      <c r="AL25" s="1"/>
      <c r="AM25" s="1"/>
      <c r="AN25" s="1"/>
      <c r="AQ25" s="1"/>
      <c r="AR25" s="1"/>
      <c r="AS25" s="1"/>
      <c r="AV25" s="1"/>
      <c r="AW25" s="1"/>
      <c r="AX25" s="1"/>
    </row>
    <row r="26" spans="2:50" x14ac:dyDescent="0.2">
      <c r="B26" s="3">
        <v>187416</v>
      </c>
      <c r="C26" s="3">
        <v>122473</v>
      </c>
      <c r="D26" s="3">
        <f t="shared" si="2"/>
        <v>64943</v>
      </c>
      <c r="F26" s="3">
        <v>182657</v>
      </c>
      <c r="G26" s="3">
        <v>166289</v>
      </c>
      <c r="H26" s="3">
        <f t="shared" si="6"/>
        <v>16368</v>
      </c>
      <c r="J26" s="1">
        <v>180151</v>
      </c>
      <c r="K26" s="1">
        <v>149282</v>
      </c>
      <c r="L26" s="3">
        <f t="shared" si="4"/>
        <v>30869</v>
      </c>
      <c r="M26" s="1"/>
      <c r="N26" s="1">
        <v>214935</v>
      </c>
      <c r="O26" s="1">
        <v>165148</v>
      </c>
      <c r="P26" s="3">
        <f t="shared" si="5"/>
        <v>49787</v>
      </c>
      <c r="R26" s="1">
        <v>158166</v>
      </c>
      <c r="S26" s="1">
        <v>142344</v>
      </c>
      <c r="T26" s="3">
        <f t="shared" si="8"/>
        <v>15822</v>
      </c>
      <c r="V26" s="3">
        <v>214902</v>
      </c>
      <c r="W26" s="3">
        <v>134273</v>
      </c>
      <c r="X26" s="3">
        <f t="shared" si="7"/>
        <v>80629</v>
      </c>
      <c r="Y26" s="1"/>
      <c r="AB26" s="1"/>
      <c r="AC26" s="1"/>
      <c r="AD26" s="1"/>
      <c r="AG26" s="1"/>
      <c r="AH26" s="1"/>
      <c r="AI26" s="1"/>
      <c r="AL26" s="1"/>
      <c r="AM26" s="1"/>
      <c r="AN26" s="1"/>
      <c r="AQ26" s="1"/>
      <c r="AR26" s="1"/>
      <c r="AS26" s="1"/>
      <c r="AV26" s="1"/>
      <c r="AW26" s="1"/>
      <c r="AX26" s="1"/>
    </row>
    <row r="27" spans="2:50" x14ac:dyDescent="0.2">
      <c r="B27" s="3">
        <v>204718</v>
      </c>
      <c r="C27" s="3">
        <v>122473</v>
      </c>
      <c r="D27" s="3">
        <f t="shared" si="2"/>
        <v>82245</v>
      </c>
      <c r="F27" s="3">
        <v>211711</v>
      </c>
      <c r="G27" s="3">
        <v>187339</v>
      </c>
      <c r="H27" s="3">
        <f t="shared" si="6"/>
        <v>24372</v>
      </c>
      <c r="J27" s="1">
        <v>210108</v>
      </c>
      <c r="K27" s="1">
        <v>172552</v>
      </c>
      <c r="L27" s="3">
        <f>J27-K27</f>
        <v>37556</v>
      </c>
      <c r="M27" s="1"/>
      <c r="N27" s="1">
        <v>181073</v>
      </c>
      <c r="O27" s="1">
        <v>165148</v>
      </c>
      <c r="P27" s="3">
        <f t="shared" si="5"/>
        <v>15925</v>
      </c>
      <c r="R27" s="1">
        <v>179724</v>
      </c>
      <c r="S27" s="1">
        <v>142344</v>
      </c>
      <c r="T27" s="3">
        <f t="shared" si="8"/>
        <v>37380</v>
      </c>
      <c r="V27" s="3">
        <v>188410</v>
      </c>
      <c r="W27" s="3">
        <v>129692</v>
      </c>
      <c r="X27" s="3">
        <f t="shared" si="7"/>
        <v>58718</v>
      </c>
      <c r="Y27" s="1"/>
      <c r="AB27" s="1"/>
      <c r="AC27" s="1"/>
      <c r="AD27" s="1"/>
      <c r="AG27" s="1"/>
      <c r="AH27" s="1"/>
      <c r="AI27" s="1"/>
      <c r="AL27" s="1"/>
      <c r="AM27" s="1"/>
      <c r="AN27" s="1"/>
      <c r="AQ27" s="1"/>
      <c r="AR27" s="1"/>
      <c r="AS27" s="1"/>
      <c r="AV27" s="1"/>
      <c r="AW27" s="1"/>
      <c r="AX27" s="1"/>
    </row>
    <row r="28" spans="2:50" x14ac:dyDescent="0.2">
      <c r="B28" s="3">
        <v>230375</v>
      </c>
      <c r="C28" s="3">
        <v>122473</v>
      </c>
      <c r="D28" s="3">
        <f t="shared" si="2"/>
        <v>107902</v>
      </c>
      <c r="F28" s="3">
        <v>234284</v>
      </c>
      <c r="G28" s="3">
        <v>187339</v>
      </c>
      <c r="H28" s="3">
        <f t="shared" si="6"/>
        <v>46945</v>
      </c>
      <c r="J28" s="1">
        <v>205463</v>
      </c>
      <c r="K28" s="1">
        <v>172552</v>
      </c>
      <c r="L28" s="3">
        <f>J28-K28</f>
        <v>32911</v>
      </c>
      <c r="M28" s="1"/>
      <c r="N28" s="1">
        <v>196335</v>
      </c>
      <c r="O28" s="1">
        <v>165148</v>
      </c>
      <c r="P28" s="3">
        <f t="shared" si="5"/>
        <v>31187</v>
      </c>
      <c r="R28" s="1">
        <v>203673</v>
      </c>
      <c r="S28" s="1">
        <v>178991</v>
      </c>
      <c r="T28" s="3">
        <f t="shared" si="8"/>
        <v>24682</v>
      </c>
      <c r="V28" s="1">
        <v>245598</v>
      </c>
      <c r="W28" s="1">
        <v>126558</v>
      </c>
      <c r="X28" s="3">
        <f t="shared" si="7"/>
        <v>119040</v>
      </c>
      <c r="Y28" s="1"/>
      <c r="AB28" s="1"/>
      <c r="AC28" s="1"/>
      <c r="AD28" s="1"/>
      <c r="AG28" s="1"/>
      <c r="AH28" s="1"/>
      <c r="AI28" s="1"/>
      <c r="AL28" s="1"/>
      <c r="AM28" s="1"/>
      <c r="AN28" s="1"/>
      <c r="AQ28" s="1"/>
      <c r="AR28" s="1"/>
      <c r="AS28" s="1"/>
      <c r="AV28" s="1"/>
      <c r="AW28" s="1"/>
      <c r="AX28" s="1"/>
    </row>
    <row r="29" spans="2:50" x14ac:dyDescent="0.2">
      <c r="B29" s="3">
        <v>253802</v>
      </c>
      <c r="C29" s="3">
        <v>125759</v>
      </c>
      <c r="D29" s="3">
        <f t="shared" si="2"/>
        <v>128043</v>
      </c>
      <c r="F29" s="3">
        <v>217472</v>
      </c>
      <c r="G29" s="3">
        <v>187339</v>
      </c>
      <c r="H29" s="3">
        <f t="shared" si="6"/>
        <v>30133</v>
      </c>
      <c r="J29" s="1">
        <v>210028</v>
      </c>
      <c r="K29" s="1">
        <v>172552</v>
      </c>
      <c r="L29" s="3">
        <f>J29-K29</f>
        <v>37476</v>
      </c>
      <c r="M29" s="1"/>
      <c r="N29" s="1">
        <v>197269</v>
      </c>
      <c r="O29" s="1">
        <v>165148</v>
      </c>
      <c r="P29" s="3">
        <f t="shared" si="5"/>
        <v>32121</v>
      </c>
      <c r="R29" s="1">
        <v>210406</v>
      </c>
      <c r="S29" s="1">
        <v>178991</v>
      </c>
      <c r="T29" s="3">
        <f t="shared" si="8"/>
        <v>31415</v>
      </c>
      <c r="V29" s="1">
        <v>204879</v>
      </c>
      <c r="W29" s="1">
        <v>126558</v>
      </c>
      <c r="X29" s="3">
        <f t="shared" si="7"/>
        <v>78321</v>
      </c>
      <c r="Y29" s="1"/>
      <c r="AB29" s="1"/>
      <c r="AC29" s="1"/>
      <c r="AD29" s="1"/>
      <c r="AG29" s="1"/>
      <c r="AH29" s="1"/>
      <c r="AI29" s="1"/>
      <c r="AL29" s="1"/>
      <c r="AM29" s="1"/>
      <c r="AN29" s="1"/>
      <c r="AQ29" s="1"/>
      <c r="AR29" s="1"/>
      <c r="AS29" s="1"/>
      <c r="AV29" s="1"/>
      <c r="AW29" s="1"/>
      <c r="AX29" s="1"/>
    </row>
    <row r="30" spans="2:50" x14ac:dyDescent="0.2">
      <c r="B30" s="3">
        <v>171793</v>
      </c>
      <c r="C30" s="3">
        <v>125759</v>
      </c>
      <c r="D30" s="3">
        <f t="shared" si="2"/>
        <v>46034</v>
      </c>
      <c r="F30" s="3">
        <v>226209</v>
      </c>
      <c r="G30" s="3">
        <v>187339</v>
      </c>
      <c r="H30" s="3">
        <f t="shared" si="6"/>
        <v>38870</v>
      </c>
      <c r="J30" s="1">
        <v>188073</v>
      </c>
      <c r="K30" s="1">
        <v>172552</v>
      </c>
      <c r="L30" s="3">
        <f t="shared" ref="L30:L36" si="9">J30-K30</f>
        <v>15521</v>
      </c>
      <c r="M30" s="1"/>
      <c r="N30" s="1">
        <v>172121</v>
      </c>
      <c r="O30" s="1">
        <v>165148</v>
      </c>
      <c r="P30" s="3">
        <f t="shared" si="5"/>
        <v>6973</v>
      </c>
      <c r="R30" s="1">
        <v>216371</v>
      </c>
      <c r="S30" s="1">
        <v>178991</v>
      </c>
      <c r="T30" s="3">
        <f t="shared" si="8"/>
        <v>37380</v>
      </c>
      <c r="V30" s="3">
        <v>181234</v>
      </c>
      <c r="W30" s="3">
        <v>134273</v>
      </c>
      <c r="X30" s="3">
        <f t="shared" si="7"/>
        <v>46961</v>
      </c>
      <c r="Y30" s="1"/>
      <c r="AB30" s="1"/>
      <c r="AC30" s="1"/>
      <c r="AD30" s="1"/>
      <c r="AG30" s="1"/>
      <c r="AH30" s="1"/>
      <c r="AI30" s="1"/>
      <c r="AL30" s="1"/>
      <c r="AM30" s="1"/>
      <c r="AN30" s="1"/>
      <c r="AQ30" s="1"/>
      <c r="AR30" s="1"/>
      <c r="AS30" s="1"/>
      <c r="AV30" s="1"/>
      <c r="AW30" s="1"/>
      <c r="AX30" s="1"/>
    </row>
    <row r="31" spans="2:50" x14ac:dyDescent="0.2">
      <c r="B31" s="3">
        <v>197152</v>
      </c>
      <c r="C31" s="3">
        <v>125759</v>
      </c>
      <c r="D31" s="3">
        <f t="shared" si="2"/>
        <v>71393</v>
      </c>
      <c r="F31" s="3">
        <v>203969</v>
      </c>
      <c r="G31" s="3">
        <v>187339</v>
      </c>
      <c r="H31" s="3">
        <f t="shared" si="6"/>
        <v>16630</v>
      </c>
      <c r="J31" s="1">
        <v>199996</v>
      </c>
      <c r="K31" s="3">
        <v>122602</v>
      </c>
      <c r="L31" s="3">
        <f t="shared" si="9"/>
        <v>77394</v>
      </c>
      <c r="M31" s="1"/>
      <c r="N31" s="1">
        <v>198144</v>
      </c>
      <c r="O31" s="1">
        <v>162588</v>
      </c>
      <c r="P31" s="3">
        <f t="shared" si="5"/>
        <v>35556</v>
      </c>
      <c r="R31" s="1">
        <v>209840</v>
      </c>
      <c r="S31" s="1">
        <v>178991</v>
      </c>
      <c r="T31" s="3">
        <f>R31-S31</f>
        <v>30849</v>
      </c>
      <c r="V31" s="3">
        <v>198399</v>
      </c>
      <c r="W31" s="3">
        <v>134273</v>
      </c>
      <c r="X31" s="3">
        <f t="shared" si="7"/>
        <v>64126</v>
      </c>
      <c r="Y31" s="1"/>
      <c r="AB31" s="1"/>
      <c r="AC31" s="1"/>
      <c r="AD31" s="1"/>
      <c r="AG31" s="1"/>
      <c r="AH31" s="1"/>
      <c r="AI31" s="1"/>
      <c r="AL31" s="1"/>
      <c r="AM31" s="1"/>
      <c r="AN31" s="1"/>
      <c r="AQ31" s="1"/>
      <c r="AR31" s="1"/>
      <c r="AS31" s="1"/>
      <c r="AV31" s="1"/>
      <c r="AW31" s="1"/>
      <c r="AX31" s="1"/>
    </row>
    <row r="32" spans="2:50" x14ac:dyDescent="0.2">
      <c r="B32" s="3">
        <v>172220</v>
      </c>
      <c r="C32" s="3">
        <v>125759</v>
      </c>
      <c r="D32" s="3">
        <f t="shared" si="2"/>
        <v>46461</v>
      </c>
      <c r="F32" s="3">
        <v>206722</v>
      </c>
      <c r="G32" s="3">
        <v>187339</v>
      </c>
      <c r="H32" s="3">
        <f t="shared" si="6"/>
        <v>19383</v>
      </c>
      <c r="J32" s="1">
        <v>202124</v>
      </c>
      <c r="K32" s="3">
        <v>122602</v>
      </c>
      <c r="L32" s="3">
        <f t="shared" si="9"/>
        <v>79522</v>
      </c>
      <c r="M32" s="1"/>
      <c r="N32" s="1">
        <v>200555</v>
      </c>
      <c r="O32" s="1">
        <v>162588</v>
      </c>
      <c r="P32" s="3">
        <f t="shared" si="5"/>
        <v>37967</v>
      </c>
      <c r="R32" s="3">
        <v>239982</v>
      </c>
      <c r="S32" s="1">
        <v>178991</v>
      </c>
      <c r="T32" s="3">
        <f>R32-S32</f>
        <v>60991</v>
      </c>
      <c r="V32" s="1">
        <v>198945</v>
      </c>
      <c r="W32" s="1">
        <v>126558</v>
      </c>
      <c r="X32" s="3">
        <f t="shared" si="7"/>
        <v>72387</v>
      </c>
      <c r="Y32" s="1"/>
      <c r="AB32" s="1"/>
      <c r="AC32" s="1"/>
      <c r="AD32" s="1"/>
      <c r="AG32" s="1"/>
      <c r="AH32" s="1"/>
      <c r="AI32" s="1"/>
      <c r="AL32" s="1"/>
      <c r="AM32" s="1"/>
      <c r="AN32" s="1"/>
      <c r="AQ32" s="1"/>
      <c r="AR32" s="1"/>
      <c r="AS32" s="1"/>
      <c r="AV32" s="1"/>
      <c r="AW32" s="1"/>
      <c r="AX32" s="1"/>
    </row>
    <row r="33" spans="1:50" x14ac:dyDescent="0.2">
      <c r="B33" s="3">
        <v>178863</v>
      </c>
      <c r="C33" s="3">
        <v>125759</v>
      </c>
      <c r="D33" s="3">
        <f t="shared" si="2"/>
        <v>53104</v>
      </c>
      <c r="F33" s="3">
        <v>197893</v>
      </c>
      <c r="G33" s="3">
        <v>159416</v>
      </c>
      <c r="H33" s="3">
        <f t="shared" si="6"/>
        <v>38477</v>
      </c>
      <c r="J33" s="1">
        <v>195858</v>
      </c>
      <c r="K33" s="3">
        <v>122602</v>
      </c>
      <c r="L33" s="3">
        <f t="shared" si="9"/>
        <v>73256</v>
      </c>
      <c r="M33" s="1"/>
      <c r="N33" s="1">
        <v>205129</v>
      </c>
      <c r="O33" s="1">
        <v>162588</v>
      </c>
      <c r="P33" s="3">
        <f t="shared" si="5"/>
        <v>42541</v>
      </c>
      <c r="R33" s="3">
        <v>199168</v>
      </c>
      <c r="S33" s="1">
        <v>178991</v>
      </c>
      <c r="T33" s="3">
        <f>R33-S33</f>
        <v>20177</v>
      </c>
      <c r="V33" s="1">
        <v>189749</v>
      </c>
      <c r="W33" s="1">
        <v>126558</v>
      </c>
      <c r="X33" s="3">
        <f t="shared" si="7"/>
        <v>63191</v>
      </c>
      <c r="Y33" s="1"/>
      <c r="AB33" s="1"/>
      <c r="AC33" s="1"/>
      <c r="AD33" s="1"/>
      <c r="AG33" s="1"/>
      <c r="AH33" s="1"/>
      <c r="AI33" s="1"/>
      <c r="AL33" s="1"/>
      <c r="AM33" s="1"/>
      <c r="AN33" s="1"/>
      <c r="AQ33" s="1"/>
      <c r="AR33" s="1"/>
      <c r="AS33" s="1"/>
      <c r="AV33" s="1"/>
      <c r="AW33" s="1"/>
      <c r="AX33" s="1"/>
    </row>
    <row r="34" spans="1:50" x14ac:dyDescent="0.2">
      <c r="B34" s="3">
        <v>176531</v>
      </c>
      <c r="C34" s="3">
        <v>116282</v>
      </c>
      <c r="D34" s="3">
        <f t="shared" si="2"/>
        <v>60249</v>
      </c>
      <c r="F34" s="3">
        <v>190221</v>
      </c>
      <c r="G34" s="3">
        <v>159416</v>
      </c>
      <c r="H34" s="3">
        <f t="shared" si="6"/>
        <v>30805</v>
      </c>
      <c r="J34" s="1">
        <v>222140</v>
      </c>
      <c r="K34" s="1">
        <v>143836</v>
      </c>
      <c r="L34" s="3">
        <f t="shared" si="9"/>
        <v>78304</v>
      </c>
      <c r="M34" s="1"/>
      <c r="N34" s="1">
        <v>192399</v>
      </c>
      <c r="O34" s="1">
        <v>162588</v>
      </c>
      <c r="P34" s="3">
        <f t="shared" si="5"/>
        <v>29811</v>
      </c>
      <c r="R34" s="1">
        <v>169556</v>
      </c>
      <c r="S34" s="1">
        <v>142274</v>
      </c>
      <c r="T34" s="3">
        <f t="shared" ref="T34:T36" si="10">R34-S34</f>
        <v>27282</v>
      </c>
      <c r="V34" s="1">
        <v>247768</v>
      </c>
      <c r="W34" s="1">
        <v>141753</v>
      </c>
      <c r="X34" s="3">
        <f t="shared" si="7"/>
        <v>106015</v>
      </c>
      <c r="Y34" s="1"/>
      <c r="AB34" s="1"/>
      <c r="AC34" s="1"/>
      <c r="AD34" s="1"/>
      <c r="AG34" s="1"/>
      <c r="AH34" s="1"/>
      <c r="AI34" s="1"/>
      <c r="AL34" s="1"/>
      <c r="AM34" s="1"/>
      <c r="AN34" s="1"/>
      <c r="AQ34" s="1"/>
      <c r="AR34" s="1"/>
      <c r="AS34" s="1"/>
      <c r="AV34" s="1"/>
      <c r="AW34" s="1"/>
      <c r="AX34" s="1"/>
    </row>
    <row r="35" spans="1:50" x14ac:dyDescent="0.2">
      <c r="B35" s="3">
        <v>176531</v>
      </c>
      <c r="C35" s="3">
        <v>116282</v>
      </c>
      <c r="D35" s="3">
        <f t="shared" si="2"/>
        <v>60249</v>
      </c>
      <c r="F35" s="3">
        <v>182703</v>
      </c>
      <c r="G35" s="3">
        <v>159416</v>
      </c>
      <c r="H35" s="3">
        <f t="shared" si="6"/>
        <v>23287</v>
      </c>
      <c r="J35" s="1">
        <v>217162</v>
      </c>
      <c r="K35" s="1">
        <v>143836</v>
      </c>
      <c r="L35" s="3">
        <f t="shared" si="9"/>
        <v>73326</v>
      </c>
      <c r="M35" s="1"/>
      <c r="N35" s="1">
        <v>203318</v>
      </c>
      <c r="O35" s="1">
        <v>162588</v>
      </c>
      <c r="P35" s="3">
        <f t="shared" si="5"/>
        <v>40730</v>
      </c>
      <c r="R35" s="1">
        <v>162302</v>
      </c>
      <c r="S35" s="1">
        <v>142274</v>
      </c>
      <c r="T35" s="3">
        <f t="shared" si="10"/>
        <v>20028</v>
      </c>
      <c r="V35" s="1">
        <v>205532</v>
      </c>
      <c r="W35" s="1">
        <v>141753</v>
      </c>
      <c r="X35" s="3">
        <f t="shared" si="7"/>
        <v>63779</v>
      </c>
      <c r="Y35" s="1"/>
      <c r="AB35" s="1"/>
      <c r="AC35" s="1"/>
      <c r="AD35" s="1"/>
      <c r="AG35" s="1"/>
      <c r="AH35" s="1"/>
      <c r="AI35" s="1"/>
      <c r="AL35" s="1"/>
      <c r="AM35" s="1"/>
      <c r="AN35" s="1"/>
      <c r="AQ35" s="1"/>
      <c r="AR35" s="1"/>
      <c r="AS35" s="1"/>
      <c r="AV35" s="1"/>
      <c r="AW35" s="1"/>
      <c r="AX35" s="1"/>
    </row>
    <row r="36" spans="1:50" x14ac:dyDescent="0.2">
      <c r="B36" s="3">
        <v>164174</v>
      </c>
      <c r="C36" s="3">
        <v>116282</v>
      </c>
      <c r="D36" s="3">
        <f t="shared" si="2"/>
        <v>47892</v>
      </c>
      <c r="F36" s="3">
        <v>201384</v>
      </c>
      <c r="G36" s="3">
        <v>159416</v>
      </c>
      <c r="H36" s="3">
        <f t="shared" si="6"/>
        <v>41968</v>
      </c>
      <c r="J36" s="1">
        <v>231977</v>
      </c>
      <c r="K36" s="1">
        <v>143836</v>
      </c>
      <c r="L36" s="3">
        <f t="shared" si="9"/>
        <v>88141</v>
      </c>
      <c r="M36" s="1"/>
      <c r="N36" s="1">
        <v>205278</v>
      </c>
      <c r="O36" s="1">
        <v>162588</v>
      </c>
      <c r="P36" s="3">
        <f t="shared" si="5"/>
        <v>42690</v>
      </c>
      <c r="R36" s="1">
        <v>156352</v>
      </c>
      <c r="S36" s="1">
        <v>142274</v>
      </c>
      <c r="T36" s="3">
        <f t="shared" si="10"/>
        <v>14078</v>
      </c>
      <c r="V36" s="1">
        <v>216081</v>
      </c>
      <c r="W36" s="1">
        <v>141753</v>
      </c>
      <c r="X36" s="3">
        <f t="shared" si="7"/>
        <v>74328</v>
      </c>
      <c r="Y36" s="1"/>
      <c r="AB36" s="1"/>
      <c r="AC36" s="1"/>
      <c r="AD36" s="1"/>
      <c r="AG36" s="1"/>
      <c r="AH36" s="1"/>
      <c r="AI36" s="1"/>
      <c r="AL36" s="1"/>
      <c r="AM36" s="1"/>
      <c r="AN36" s="1"/>
      <c r="AQ36" s="1"/>
      <c r="AR36" s="1"/>
      <c r="AS36" s="1"/>
      <c r="AV36" s="1"/>
      <c r="AW36" s="1"/>
      <c r="AX36" s="1"/>
    </row>
    <row r="37" spans="1:50" x14ac:dyDescent="0.2">
      <c r="B37" s="3"/>
      <c r="C37" t="s">
        <v>11</v>
      </c>
      <c r="D37" s="1">
        <f>AVERAGE(D2:D36)</f>
        <v>55263.028571428571</v>
      </c>
      <c r="H37" s="1">
        <f>AVERAGE(H2:H36)</f>
        <v>31949.571428571428</v>
      </c>
      <c r="J37" s="1"/>
      <c r="K37" s="1"/>
      <c r="L37" s="1">
        <f>AVERAGE(L2:L36)</f>
        <v>58008.971428571429</v>
      </c>
      <c r="M37" s="1"/>
      <c r="N37" s="1"/>
      <c r="O37" s="1"/>
      <c r="P37" s="1">
        <f>AVERAGE(P2:P36)</f>
        <v>31926.542857142857</v>
      </c>
      <c r="R37" s="3"/>
      <c r="T37" s="1">
        <f>AVERAGE(T2:T36)</f>
        <v>32943.428571428572</v>
      </c>
      <c r="V37" s="1"/>
      <c r="W37" s="1"/>
      <c r="X37" s="1">
        <f>AVERAGE(X2:X36)</f>
        <v>89136.942857142858</v>
      </c>
      <c r="Y37" s="1"/>
      <c r="AB37" s="1"/>
      <c r="AC37" s="1"/>
      <c r="AD37" s="1"/>
      <c r="AG37" s="1"/>
      <c r="AH37" s="1"/>
      <c r="AI37" s="1"/>
      <c r="AL37" s="1"/>
      <c r="AM37" s="1"/>
      <c r="AN37" s="1"/>
      <c r="AQ37" s="1"/>
      <c r="AR37" s="1"/>
      <c r="AS37" s="1"/>
      <c r="AV37" s="1"/>
      <c r="AW37" s="1"/>
      <c r="AX37" s="1"/>
    </row>
    <row r="38" spans="1:50" x14ac:dyDescent="0.2">
      <c r="B38" s="1"/>
      <c r="C38" s="1" t="s">
        <v>12</v>
      </c>
      <c r="D38" s="1">
        <f>D37/D37*100</f>
        <v>100</v>
      </c>
      <c r="H38" s="1">
        <f>H37/D37*100</f>
        <v>57.8136454958779</v>
      </c>
      <c r="I38" s="1"/>
      <c r="J38" s="1"/>
      <c r="L38" s="1">
        <f>L37/D37*100</f>
        <v>104.96886060740169</v>
      </c>
      <c r="M38" s="1"/>
      <c r="N38" s="1"/>
      <c r="O38" s="1"/>
      <c r="P38" s="1">
        <f>P37/D37*100</f>
        <v>57.771974650063129</v>
      </c>
      <c r="T38" s="1">
        <f>T37/D37*100</f>
        <v>59.612057867672839</v>
      </c>
      <c r="W38" s="1"/>
      <c r="X38" s="1">
        <f>X37/D37*100</f>
        <v>161.29579786227529</v>
      </c>
      <c r="Y38" s="1"/>
      <c r="AB38" s="1"/>
      <c r="AC38" s="1"/>
      <c r="AD38" s="1"/>
      <c r="AG38" s="1"/>
      <c r="AH38" s="1"/>
      <c r="AI38" s="1"/>
      <c r="AL38" s="1"/>
      <c r="AM38" s="1"/>
      <c r="AN38" s="1"/>
      <c r="AQ38" s="1"/>
      <c r="AR38" s="1"/>
      <c r="AS38" s="1"/>
      <c r="AV38" s="1"/>
      <c r="AW38" s="1"/>
      <c r="AX38" s="1"/>
    </row>
    <row r="39" spans="1:50" x14ac:dyDescent="0.2">
      <c r="B39" s="1"/>
      <c r="C39" s="1"/>
      <c r="D39" s="1"/>
      <c r="H39" s="1"/>
      <c r="I39" s="1"/>
      <c r="J39" s="1"/>
      <c r="M39" s="1"/>
      <c r="N39" s="1"/>
      <c r="O39" s="1"/>
      <c r="W39" s="1"/>
      <c r="X39" s="1"/>
      <c r="Y39" s="1"/>
      <c r="AB39" s="1"/>
      <c r="AC39" s="1"/>
      <c r="AD39" s="1"/>
      <c r="AG39" s="1"/>
      <c r="AH39" s="1"/>
      <c r="AI39" s="1"/>
      <c r="AL39" s="1"/>
      <c r="AM39" s="1"/>
      <c r="AN39" s="1"/>
      <c r="AQ39" s="1"/>
      <c r="AR39" s="1"/>
      <c r="AS39" s="1"/>
      <c r="AV39" s="1"/>
      <c r="AW39" s="1"/>
      <c r="AX39" s="1"/>
    </row>
    <row r="40" spans="1:50" x14ac:dyDescent="0.2">
      <c r="B40" s="1"/>
      <c r="C40" s="1"/>
      <c r="D40" s="1"/>
      <c r="J40" s="1"/>
      <c r="M40" s="1"/>
      <c r="N40" s="1"/>
      <c r="O40" s="1"/>
      <c r="W40" s="1"/>
      <c r="X40" s="1"/>
      <c r="Y40" s="1"/>
      <c r="AB40" s="1"/>
      <c r="AD40" s="1"/>
      <c r="AG40" s="1"/>
      <c r="AH40" s="1"/>
      <c r="AI40" s="1"/>
      <c r="AL40" s="1"/>
      <c r="AM40" s="1"/>
      <c r="AN40" s="1"/>
      <c r="AQ40" s="1"/>
      <c r="AS40" s="1"/>
      <c r="AV40" s="1"/>
      <c r="AW40" s="1"/>
      <c r="AX40" s="1"/>
    </row>
    <row r="41" spans="1:50" x14ac:dyDescent="0.2">
      <c r="B41" t="s">
        <v>3</v>
      </c>
      <c r="C41" t="s">
        <v>4</v>
      </c>
      <c r="D41" t="s">
        <v>5</v>
      </c>
      <c r="F41" t="s">
        <v>3</v>
      </c>
      <c r="G41" t="s">
        <v>4</v>
      </c>
      <c r="H41" t="s">
        <v>5</v>
      </c>
      <c r="J41" t="s">
        <v>3</v>
      </c>
      <c r="K41" t="s">
        <v>4</v>
      </c>
      <c r="L41" t="s">
        <v>5</v>
      </c>
      <c r="N41" t="s">
        <v>3</v>
      </c>
      <c r="O41" t="s">
        <v>4</v>
      </c>
      <c r="P41" t="s">
        <v>5</v>
      </c>
      <c r="R41" t="s">
        <v>3</v>
      </c>
      <c r="S41" t="s">
        <v>4</v>
      </c>
      <c r="T41" t="s">
        <v>5</v>
      </c>
      <c r="V41" t="s">
        <v>3</v>
      </c>
      <c r="W41" t="s">
        <v>4</v>
      </c>
      <c r="X41" t="s">
        <v>5</v>
      </c>
      <c r="Y41" s="1"/>
      <c r="AG41" s="1"/>
      <c r="AH41" s="1"/>
      <c r="AI41" s="1"/>
      <c r="AL41" s="1"/>
      <c r="AM41" s="1"/>
      <c r="AN41" s="1"/>
      <c r="AV41" s="1"/>
      <c r="AW41" s="1"/>
      <c r="AX41" s="1"/>
    </row>
    <row r="42" spans="1:50" x14ac:dyDescent="0.2">
      <c r="A42" s="5" t="s">
        <v>2</v>
      </c>
      <c r="B42" s="3">
        <v>153630</v>
      </c>
      <c r="C42" s="3">
        <v>117483</v>
      </c>
      <c r="D42" s="3">
        <f t="shared" ref="D42:D76" si="11">B42-C42</f>
        <v>36147</v>
      </c>
      <c r="E42" s="5" t="s">
        <v>0</v>
      </c>
      <c r="F42" s="3">
        <v>169223</v>
      </c>
      <c r="G42" s="3">
        <v>132547</v>
      </c>
      <c r="H42" s="3">
        <f t="shared" ref="H42:H76" si="12">F42-G42</f>
        <v>36676</v>
      </c>
      <c r="I42" s="5" t="s">
        <v>1</v>
      </c>
      <c r="J42" s="3">
        <v>184774</v>
      </c>
      <c r="K42" s="3">
        <v>131102</v>
      </c>
      <c r="L42" s="3">
        <f t="shared" ref="L42:L76" si="13">J42-K42</f>
        <v>53672</v>
      </c>
      <c r="M42" s="5" t="s">
        <v>8</v>
      </c>
      <c r="N42" s="1">
        <v>167277</v>
      </c>
      <c r="O42" s="1">
        <v>136522</v>
      </c>
      <c r="P42" s="3">
        <f t="shared" ref="P42:P76" si="14">N42-O42</f>
        <v>30755</v>
      </c>
      <c r="Q42" s="6" t="s">
        <v>9</v>
      </c>
      <c r="R42" s="3">
        <v>182020</v>
      </c>
      <c r="S42" s="3">
        <v>165692</v>
      </c>
      <c r="T42" s="3">
        <f t="shared" ref="T42:T46" si="15">R42-S42</f>
        <v>16328</v>
      </c>
      <c r="U42" s="5" t="s">
        <v>10</v>
      </c>
      <c r="V42" s="1">
        <v>299677</v>
      </c>
      <c r="W42" s="1">
        <v>136406</v>
      </c>
      <c r="X42" s="3">
        <f t="shared" ref="X42:X76" si="16">V42-W42</f>
        <v>163271</v>
      </c>
      <c r="Y42" s="1"/>
      <c r="AG42" s="1"/>
      <c r="AH42" s="1"/>
      <c r="AI42" s="1"/>
      <c r="AL42" s="1"/>
      <c r="AM42" s="1"/>
      <c r="AN42" s="1"/>
      <c r="AV42" s="1"/>
      <c r="AW42" s="1"/>
      <c r="AX42" s="1"/>
    </row>
    <row r="43" spans="1:50" x14ac:dyDescent="0.2">
      <c r="B43" s="3">
        <v>151514</v>
      </c>
      <c r="C43" s="3">
        <v>117483</v>
      </c>
      <c r="D43" s="3">
        <f t="shared" si="11"/>
        <v>34031</v>
      </c>
      <c r="F43" s="1">
        <v>185875</v>
      </c>
      <c r="G43" s="1">
        <v>140851</v>
      </c>
      <c r="H43" s="3">
        <f t="shared" si="12"/>
        <v>45024</v>
      </c>
      <c r="J43" s="3">
        <v>206580</v>
      </c>
      <c r="K43" s="3">
        <v>131102</v>
      </c>
      <c r="L43" s="3">
        <f t="shared" si="13"/>
        <v>75478</v>
      </c>
      <c r="M43" s="1"/>
      <c r="N43" s="1">
        <v>170191</v>
      </c>
      <c r="O43" s="1">
        <v>136522</v>
      </c>
      <c r="P43" s="3">
        <f t="shared" si="14"/>
        <v>33669</v>
      </c>
      <c r="R43" s="3">
        <v>203631</v>
      </c>
      <c r="S43" s="3">
        <v>175040</v>
      </c>
      <c r="T43" s="3">
        <f t="shared" si="15"/>
        <v>28591</v>
      </c>
      <c r="V43" s="1">
        <v>289481</v>
      </c>
      <c r="W43" s="1">
        <v>136406</v>
      </c>
      <c r="X43" s="3">
        <f t="shared" si="16"/>
        <v>153075</v>
      </c>
      <c r="Y43" s="1"/>
      <c r="AI43" s="1"/>
      <c r="AL43" s="1"/>
      <c r="AM43" s="1"/>
      <c r="AN43" s="1"/>
      <c r="AX43" s="1"/>
    </row>
    <row r="44" spans="1:50" x14ac:dyDescent="0.2">
      <c r="B44" s="3">
        <v>156352</v>
      </c>
      <c r="C44" s="3">
        <v>117483</v>
      </c>
      <c r="D44" s="3">
        <f t="shared" si="11"/>
        <v>38869</v>
      </c>
      <c r="F44" s="3">
        <v>197879</v>
      </c>
      <c r="G44" s="1">
        <v>140851</v>
      </c>
      <c r="H44" s="3">
        <f t="shared" si="12"/>
        <v>57028</v>
      </c>
      <c r="J44" s="3">
        <v>199623</v>
      </c>
      <c r="K44" s="3">
        <v>125767</v>
      </c>
      <c r="L44" s="3">
        <f t="shared" si="13"/>
        <v>73856</v>
      </c>
      <c r="M44" s="1"/>
      <c r="N44" s="1">
        <v>168363</v>
      </c>
      <c r="O44" s="1">
        <v>136522</v>
      </c>
      <c r="P44" s="3">
        <f t="shared" si="14"/>
        <v>31841</v>
      </c>
      <c r="R44" s="3">
        <v>214662</v>
      </c>
      <c r="S44" s="3">
        <v>175040</v>
      </c>
      <c r="T44" s="3">
        <f t="shared" si="15"/>
        <v>39622</v>
      </c>
      <c r="V44" s="1">
        <v>396986</v>
      </c>
      <c r="W44" s="1">
        <v>136406</v>
      </c>
      <c r="X44" s="3">
        <f t="shared" si="16"/>
        <v>260580</v>
      </c>
      <c r="Y44" s="1"/>
      <c r="AL44" s="1"/>
      <c r="AM44" s="1"/>
      <c r="AN44" s="1"/>
    </row>
    <row r="45" spans="1:50" x14ac:dyDescent="0.2">
      <c r="B45" s="3">
        <v>191447</v>
      </c>
      <c r="C45" s="3">
        <v>117483</v>
      </c>
      <c r="D45" s="3">
        <f t="shared" si="11"/>
        <v>73964</v>
      </c>
      <c r="F45" s="3">
        <v>180736</v>
      </c>
      <c r="G45" s="1">
        <v>140851</v>
      </c>
      <c r="H45" s="3">
        <f t="shared" si="12"/>
        <v>39885</v>
      </c>
      <c r="J45" s="3">
        <v>192296</v>
      </c>
      <c r="K45" s="3">
        <v>125767</v>
      </c>
      <c r="L45" s="3">
        <f t="shared" si="13"/>
        <v>66529</v>
      </c>
      <c r="M45" s="1"/>
      <c r="N45" s="1">
        <v>167552</v>
      </c>
      <c r="O45" s="3">
        <v>135918</v>
      </c>
      <c r="P45" s="3">
        <f t="shared" si="14"/>
        <v>31634</v>
      </c>
      <c r="R45" s="3">
        <v>152053</v>
      </c>
      <c r="S45" s="3">
        <v>123484</v>
      </c>
      <c r="T45" s="3">
        <f t="shared" si="15"/>
        <v>28569</v>
      </c>
      <c r="V45" s="3">
        <v>415011</v>
      </c>
      <c r="W45" s="3">
        <v>158564</v>
      </c>
      <c r="X45" s="3">
        <f t="shared" si="16"/>
        <v>256447</v>
      </c>
      <c r="Y45" s="1"/>
      <c r="AL45" s="1"/>
      <c r="AM45" s="1"/>
      <c r="AN45" s="1"/>
    </row>
    <row r="46" spans="1:50" x14ac:dyDescent="0.2">
      <c r="B46" s="3">
        <v>168619</v>
      </c>
      <c r="C46" s="3">
        <v>117483</v>
      </c>
      <c r="D46" s="3">
        <f t="shared" si="11"/>
        <v>51136</v>
      </c>
      <c r="F46" s="3">
        <v>203653</v>
      </c>
      <c r="G46" s="1">
        <v>140851</v>
      </c>
      <c r="H46" s="3">
        <f t="shared" si="12"/>
        <v>62802</v>
      </c>
      <c r="J46" s="3">
        <v>154198</v>
      </c>
      <c r="K46" s="3">
        <v>114697</v>
      </c>
      <c r="L46" s="3">
        <f t="shared" si="13"/>
        <v>39501</v>
      </c>
      <c r="M46" s="1"/>
      <c r="N46" s="3">
        <v>168463</v>
      </c>
      <c r="O46" s="3">
        <v>135918</v>
      </c>
      <c r="P46" s="3">
        <f t="shared" si="14"/>
        <v>32545</v>
      </c>
      <c r="R46" s="3">
        <v>166788</v>
      </c>
      <c r="S46" s="3">
        <v>123484</v>
      </c>
      <c r="T46" s="3">
        <f t="shared" si="15"/>
        <v>43304</v>
      </c>
      <c r="V46" s="3">
        <v>429212</v>
      </c>
      <c r="W46" s="3">
        <v>158564</v>
      </c>
      <c r="X46" s="3">
        <f t="shared" si="16"/>
        <v>270648</v>
      </c>
      <c r="Y46" s="1"/>
      <c r="AN46" s="1"/>
    </row>
    <row r="47" spans="1:50" x14ac:dyDescent="0.2">
      <c r="B47" s="3">
        <v>159353</v>
      </c>
      <c r="C47" s="3">
        <v>112482</v>
      </c>
      <c r="D47" s="3">
        <f t="shared" si="11"/>
        <v>46871</v>
      </c>
      <c r="F47" s="3">
        <v>165442</v>
      </c>
      <c r="G47" s="1">
        <v>140851</v>
      </c>
      <c r="H47" s="3">
        <f t="shared" si="12"/>
        <v>24591</v>
      </c>
      <c r="J47" s="3">
        <v>150476</v>
      </c>
      <c r="K47" s="3">
        <v>114697</v>
      </c>
      <c r="L47" s="3">
        <f t="shared" si="13"/>
        <v>35779</v>
      </c>
      <c r="M47" s="1"/>
      <c r="N47" s="3">
        <v>174019</v>
      </c>
      <c r="O47" s="3">
        <v>135918</v>
      </c>
      <c r="P47" s="3">
        <f t="shared" si="14"/>
        <v>38101</v>
      </c>
      <c r="R47" s="3">
        <v>215810</v>
      </c>
      <c r="S47" s="3">
        <v>181071</v>
      </c>
      <c r="T47" s="3">
        <f t="shared" ref="T47:T51" si="17">R47-S47</f>
        <v>34739</v>
      </c>
      <c r="V47" s="1">
        <v>289842</v>
      </c>
      <c r="W47" s="3">
        <v>167907</v>
      </c>
      <c r="X47" s="3">
        <f t="shared" si="16"/>
        <v>121935</v>
      </c>
      <c r="Y47" s="1"/>
    </row>
    <row r="48" spans="1:50" x14ac:dyDescent="0.2">
      <c r="B48" s="3">
        <v>155621</v>
      </c>
      <c r="C48" s="3">
        <v>112482</v>
      </c>
      <c r="D48" s="3">
        <f t="shared" si="11"/>
        <v>43139</v>
      </c>
      <c r="F48" s="3">
        <v>203653</v>
      </c>
      <c r="G48" s="1">
        <v>140851</v>
      </c>
      <c r="H48" s="3">
        <f t="shared" si="12"/>
        <v>62802</v>
      </c>
      <c r="J48" s="3">
        <v>145068</v>
      </c>
      <c r="K48" s="3">
        <v>114697</v>
      </c>
      <c r="L48" s="3">
        <f t="shared" si="13"/>
        <v>30371</v>
      </c>
      <c r="N48" s="3">
        <v>165963</v>
      </c>
      <c r="O48" s="3">
        <v>135918</v>
      </c>
      <c r="P48" s="3">
        <f t="shared" si="14"/>
        <v>30045</v>
      </c>
      <c r="R48" s="3">
        <v>212709</v>
      </c>
      <c r="S48" s="3">
        <v>172004</v>
      </c>
      <c r="T48" s="3">
        <f t="shared" si="17"/>
        <v>40705</v>
      </c>
      <c r="V48" s="1">
        <v>289842</v>
      </c>
      <c r="W48" s="3">
        <v>167907</v>
      </c>
      <c r="X48" s="3">
        <f t="shared" si="16"/>
        <v>121935</v>
      </c>
      <c r="Y48" s="1"/>
    </row>
    <row r="49" spans="2:40" x14ac:dyDescent="0.2">
      <c r="B49" s="3">
        <v>165095</v>
      </c>
      <c r="C49" s="3">
        <v>112482</v>
      </c>
      <c r="D49" s="3">
        <f t="shared" si="11"/>
        <v>52613</v>
      </c>
      <c r="F49" s="3">
        <v>192349</v>
      </c>
      <c r="G49" s="3">
        <v>155271</v>
      </c>
      <c r="H49" s="3">
        <f t="shared" si="12"/>
        <v>37078</v>
      </c>
      <c r="J49" s="3">
        <v>148950</v>
      </c>
      <c r="K49" s="3">
        <v>114697</v>
      </c>
      <c r="L49" s="3">
        <f t="shared" si="13"/>
        <v>34253</v>
      </c>
      <c r="N49" s="3">
        <v>180294</v>
      </c>
      <c r="O49" s="3">
        <v>134796</v>
      </c>
      <c r="P49" s="3">
        <f t="shared" si="14"/>
        <v>45498</v>
      </c>
      <c r="R49" s="3">
        <v>205973</v>
      </c>
      <c r="S49" s="3">
        <v>172004</v>
      </c>
      <c r="T49" s="3">
        <f t="shared" si="17"/>
        <v>33969</v>
      </c>
      <c r="V49" s="1">
        <v>289842</v>
      </c>
      <c r="W49" s="3">
        <v>167907</v>
      </c>
      <c r="X49" s="3">
        <f t="shared" si="16"/>
        <v>121935</v>
      </c>
      <c r="Y49" s="1"/>
    </row>
    <row r="50" spans="2:40" x14ac:dyDescent="0.2">
      <c r="B50" s="3">
        <v>171062</v>
      </c>
      <c r="C50" s="3">
        <v>112730</v>
      </c>
      <c r="D50" s="3">
        <f t="shared" si="11"/>
        <v>58332</v>
      </c>
      <c r="F50" s="3">
        <v>183126</v>
      </c>
      <c r="G50" s="3">
        <v>155271</v>
      </c>
      <c r="H50" s="3">
        <f t="shared" si="12"/>
        <v>27855</v>
      </c>
      <c r="J50" s="3">
        <v>148800</v>
      </c>
      <c r="K50" s="3">
        <v>114697</v>
      </c>
      <c r="L50" s="3">
        <f t="shared" si="13"/>
        <v>34103</v>
      </c>
      <c r="N50" s="3">
        <v>190595</v>
      </c>
      <c r="O50" s="3">
        <v>134796</v>
      </c>
      <c r="P50" s="3">
        <f t="shared" si="14"/>
        <v>55799</v>
      </c>
      <c r="R50" s="3">
        <v>201264</v>
      </c>
      <c r="S50" s="3">
        <v>172004</v>
      </c>
      <c r="T50" s="3">
        <f t="shared" si="17"/>
        <v>29260</v>
      </c>
      <c r="V50" s="3">
        <v>248787</v>
      </c>
      <c r="W50" s="3">
        <v>146744</v>
      </c>
      <c r="X50" s="3">
        <f t="shared" si="16"/>
        <v>102043</v>
      </c>
      <c r="AN50" s="1"/>
    </row>
    <row r="51" spans="2:40" x14ac:dyDescent="0.2">
      <c r="B51" s="3">
        <v>210696</v>
      </c>
      <c r="C51" s="3">
        <v>112730</v>
      </c>
      <c r="D51" s="3">
        <f t="shared" si="11"/>
        <v>97966</v>
      </c>
      <c r="F51" s="3">
        <v>165295</v>
      </c>
      <c r="G51" s="3">
        <v>155271</v>
      </c>
      <c r="H51" s="3">
        <f t="shared" si="12"/>
        <v>10024</v>
      </c>
      <c r="J51" s="3">
        <v>184069</v>
      </c>
      <c r="K51" s="3">
        <v>114697</v>
      </c>
      <c r="L51" s="3">
        <f t="shared" si="13"/>
        <v>69372</v>
      </c>
      <c r="N51" s="3">
        <v>177105</v>
      </c>
      <c r="O51" s="3">
        <v>134796</v>
      </c>
      <c r="P51" s="3">
        <f t="shared" si="14"/>
        <v>42309</v>
      </c>
      <c r="R51" s="3">
        <v>164413</v>
      </c>
      <c r="S51" s="3">
        <v>159805</v>
      </c>
      <c r="T51" s="3">
        <f t="shared" si="17"/>
        <v>4608</v>
      </c>
      <c r="V51" s="3">
        <v>217276</v>
      </c>
      <c r="W51" s="3">
        <v>146744</v>
      </c>
      <c r="X51" s="3">
        <f t="shared" si="16"/>
        <v>70532</v>
      </c>
    </row>
    <row r="52" spans="2:40" x14ac:dyDescent="0.2">
      <c r="B52" s="3">
        <v>178386</v>
      </c>
      <c r="C52" s="3">
        <v>112730</v>
      </c>
      <c r="D52" s="3">
        <f t="shared" si="11"/>
        <v>65656</v>
      </c>
      <c r="F52" s="3">
        <v>196256</v>
      </c>
      <c r="G52" s="3">
        <v>155271</v>
      </c>
      <c r="H52" s="3">
        <f t="shared" si="12"/>
        <v>40985</v>
      </c>
      <c r="J52" s="3">
        <v>227643</v>
      </c>
      <c r="K52" s="3">
        <v>130768</v>
      </c>
      <c r="L52" s="3">
        <f t="shared" si="13"/>
        <v>96875</v>
      </c>
      <c r="N52" s="3">
        <v>163663</v>
      </c>
      <c r="O52" s="3">
        <v>134796</v>
      </c>
      <c r="P52" s="3">
        <f t="shared" si="14"/>
        <v>28867</v>
      </c>
      <c r="R52" s="3">
        <v>138931</v>
      </c>
      <c r="S52" s="3">
        <v>130832</v>
      </c>
      <c r="T52" s="3">
        <f t="shared" ref="T52:T54" si="18">R52-S52</f>
        <v>8099</v>
      </c>
      <c r="V52" s="3">
        <v>223892</v>
      </c>
      <c r="W52" s="3">
        <v>146744</v>
      </c>
      <c r="X52" s="3">
        <f t="shared" si="16"/>
        <v>77148</v>
      </c>
      <c r="AB52" s="3"/>
    </row>
    <row r="53" spans="2:40" x14ac:dyDescent="0.2">
      <c r="B53" s="3">
        <v>175118</v>
      </c>
      <c r="C53" s="3">
        <v>112730</v>
      </c>
      <c r="D53" s="3">
        <f t="shared" si="11"/>
        <v>62388</v>
      </c>
      <c r="F53" s="3">
        <v>190839</v>
      </c>
      <c r="G53" s="3">
        <v>155271</v>
      </c>
      <c r="H53" s="3">
        <f t="shared" si="12"/>
        <v>35568</v>
      </c>
      <c r="J53" s="3">
        <v>198775</v>
      </c>
      <c r="K53" s="3">
        <v>130768</v>
      </c>
      <c r="L53" s="3">
        <f t="shared" si="13"/>
        <v>68007</v>
      </c>
      <c r="N53" s="3">
        <v>201810</v>
      </c>
      <c r="O53" s="3">
        <v>177034</v>
      </c>
      <c r="P53" s="3">
        <f t="shared" si="14"/>
        <v>24776</v>
      </c>
      <c r="R53" s="3">
        <v>139262</v>
      </c>
      <c r="S53" s="3">
        <v>130832</v>
      </c>
      <c r="T53" s="3">
        <f t="shared" si="18"/>
        <v>8430</v>
      </c>
      <c r="V53" s="3">
        <v>179418</v>
      </c>
      <c r="W53" s="3">
        <v>152488</v>
      </c>
      <c r="X53" s="3">
        <f t="shared" si="16"/>
        <v>26930</v>
      </c>
      <c r="AB53" s="3"/>
    </row>
    <row r="54" spans="2:40" x14ac:dyDescent="0.2">
      <c r="B54" s="3">
        <v>170358</v>
      </c>
      <c r="C54" s="3">
        <v>112730</v>
      </c>
      <c r="D54" s="3">
        <f t="shared" si="11"/>
        <v>57628</v>
      </c>
      <c r="F54" s="3">
        <v>176327</v>
      </c>
      <c r="G54" s="3">
        <v>155271</v>
      </c>
      <c r="H54" s="3">
        <f t="shared" si="12"/>
        <v>21056</v>
      </c>
      <c r="J54" s="3">
        <v>197187</v>
      </c>
      <c r="K54" s="3">
        <v>130768</v>
      </c>
      <c r="L54" s="3">
        <f t="shared" si="13"/>
        <v>66419</v>
      </c>
      <c r="N54" s="3">
        <v>184329</v>
      </c>
      <c r="O54" s="3">
        <v>177034</v>
      </c>
      <c r="P54" s="3">
        <f t="shared" si="14"/>
        <v>7295</v>
      </c>
      <c r="R54" s="3">
        <v>132566</v>
      </c>
      <c r="S54" s="3">
        <v>130832</v>
      </c>
      <c r="T54" s="3">
        <f t="shared" si="18"/>
        <v>1734</v>
      </c>
      <c r="V54" s="3">
        <v>185497</v>
      </c>
      <c r="W54" s="3">
        <v>152488</v>
      </c>
      <c r="X54" s="3">
        <f t="shared" si="16"/>
        <v>33009</v>
      </c>
      <c r="AB54" s="3"/>
    </row>
    <row r="55" spans="2:40" x14ac:dyDescent="0.2">
      <c r="B55" s="3">
        <v>151085</v>
      </c>
      <c r="C55" s="3">
        <v>112730</v>
      </c>
      <c r="D55" s="3">
        <f t="shared" si="11"/>
        <v>38355</v>
      </c>
      <c r="F55" s="3">
        <v>159382</v>
      </c>
      <c r="G55" s="3">
        <v>155271</v>
      </c>
      <c r="H55" s="3">
        <f t="shared" si="12"/>
        <v>4111</v>
      </c>
      <c r="J55" s="3">
        <v>224086</v>
      </c>
      <c r="K55" s="3">
        <v>130768</v>
      </c>
      <c r="L55" s="3">
        <f t="shared" si="13"/>
        <v>93318</v>
      </c>
      <c r="N55" s="3">
        <v>181279</v>
      </c>
      <c r="O55" s="3">
        <v>177034</v>
      </c>
      <c r="P55" s="3">
        <f t="shared" si="14"/>
        <v>4245</v>
      </c>
      <c r="R55" s="3">
        <v>190798</v>
      </c>
      <c r="S55" s="3">
        <v>172374</v>
      </c>
      <c r="T55" s="3">
        <f t="shared" ref="T55:T76" si="19">R55-S55</f>
        <v>18424</v>
      </c>
      <c r="V55" s="3">
        <v>174521</v>
      </c>
      <c r="W55" s="3">
        <v>152488</v>
      </c>
      <c r="X55" s="3">
        <f t="shared" si="16"/>
        <v>22033</v>
      </c>
      <c r="AB55" s="3"/>
    </row>
    <row r="56" spans="2:40" x14ac:dyDescent="0.2">
      <c r="B56" s="3">
        <v>153471</v>
      </c>
      <c r="C56" s="3">
        <v>112730</v>
      </c>
      <c r="D56" s="3">
        <f t="shared" si="11"/>
        <v>40741</v>
      </c>
      <c r="F56" s="3">
        <v>180926</v>
      </c>
      <c r="G56" s="3">
        <v>159647</v>
      </c>
      <c r="H56" s="3">
        <f t="shared" si="12"/>
        <v>21279</v>
      </c>
      <c r="J56" s="3">
        <v>156179</v>
      </c>
      <c r="K56" s="3">
        <v>121109</v>
      </c>
      <c r="L56" s="3">
        <f t="shared" si="13"/>
        <v>35070</v>
      </c>
      <c r="N56" s="3">
        <v>164698</v>
      </c>
      <c r="O56" s="3">
        <v>133043</v>
      </c>
      <c r="P56" s="3">
        <f t="shared" si="14"/>
        <v>31655</v>
      </c>
      <c r="R56" s="3">
        <v>185353</v>
      </c>
      <c r="S56" s="3">
        <v>172374</v>
      </c>
      <c r="T56" s="3">
        <f t="shared" si="19"/>
        <v>12979</v>
      </c>
      <c r="V56" s="3">
        <v>280015</v>
      </c>
      <c r="W56" s="3">
        <v>192476</v>
      </c>
      <c r="X56" s="3">
        <f t="shared" si="16"/>
        <v>87539</v>
      </c>
      <c r="AA56" s="3"/>
    </row>
    <row r="57" spans="2:40" x14ac:dyDescent="0.2">
      <c r="B57" s="3">
        <v>158967</v>
      </c>
      <c r="C57" s="3">
        <v>116355</v>
      </c>
      <c r="D57" s="3">
        <f t="shared" si="11"/>
        <v>42612</v>
      </c>
      <c r="F57" s="3">
        <v>187100</v>
      </c>
      <c r="G57" s="3">
        <v>159647</v>
      </c>
      <c r="H57" s="3">
        <f t="shared" si="12"/>
        <v>27453</v>
      </c>
      <c r="J57" s="3">
        <v>164995</v>
      </c>
      <c r="K57" s="3">
        <v>121109</v>
      </c>
      <c r="L57" s="3">
        <f t="shared" si="13"/>
        <v>43886</v>
      </c>
      <c r="N57" s="3">
        <v>156412</v>
      </c>
      <c r="O57" s="3">
        <v>133043</v>
      </c>
      <c r="P57" s="3">
        <f t="shared" si="14"/>
        <v>23369</v>
      </c>
      <c r="R57" s="3">
        <v>250934</v>
      </c>
      <c r="S57" s="3">
        <v>218897</v>
      </c>
      <c r="T57" s="3">
        <f t="shared" si="19"/>
        <v>32037</v>
      </c>
      <c r="V57" s="3">
        <v>302766</v>
      </c>
      <c r="W57" s="3">
        <v>192476</v>
      </c>
      <c r="X57" s="3">
        <f t="shared" si="16"/>
        <v>110290</v>
      </c>
      <c r="AA57" s="3"/>
    </row>
    <row r="58" spans="2:40" x14ac:dyDescent="0.2">
      <c r="B58" s="3">
        <v>158776</v>
      </c>
      <c r="C58" s="3">
        <v>116355</v>
      </c>
      <c r="D58" s="3">
        <f t="shared" si="11"/>
        <v>42421</v>
      </c>
      <c r="E58" s="2"/>
      <c r="F58" s="3">
        <v>181055</v>
      </c>
      <c r="G58" s="3">
        <v>159647</v>
      </c>
      <c r="H58" s="3">
        <f t="shared" si="12"/>
        <v>21408</v>
      </c>
      <c r="J58" s="3">
        <v>171592</v>
      </c>
      <c r="K58" s="3">
        <v>121109</v>
      </c>
      <c r="L58" s="3">
        <f t="shared" si="13"/>
        <v>50483</v>
      </c>
      <c r="N58" s="3">
        <v>175006</v>
      </c>
      <c r="O58" s="3">
        <v>151962</v>
      </c>
      <c r="P58" s="3">
        <f t="shared" si="14"/>
        <v>23044</v>
      </c>
      <c r="Q58" s="3"/>
      <c r="R58" s="3">
        <v>267276</v>
      </c>
      <c r="S58" s="3">
        <v>218897</v>
      </c>
      <c r="T58" s="3">
        <f t="shared" si="19"/>
        <v>48379</v>
      </c>
      <c r="V58" s="3">
        <v>217046</v>
      </c>
      <c r="W58" s="3">
        <v>192476</v>
      </c>
      <c r="X58" s="3">
        <f t="shared" si="16"/>
        <v>24570</v>
      </c>
      <c r="AA58" s="3"/>
    </row>
    <row r="59" spans="2:40" x14ac:dyDescent="0.2">
      <c r="B59" s="3">
        <v>180215</v>
      </c>
      <c r="C59" s="3">
        <v>116355</v>
      </c>
      <c r="D59" s="3">
        <f t="shared" si="11"/>
        <v>63860</v>
      </c>
      <c r="E59" s="2"/>
      <c r="F59" s="3">
        <v>171418</v>
      </c>
      <c r="G59" s="3">
        <v>159647</v>
      </c>
      <c r="H59" s="3">
        <f t="shared" ref="H59" si="20">F59-G59</f>
        <v>11771</v>
      </c>
      <c r="J59" s="3">
        <v>170640</v>
      </c>
      <c r="K59" s="3">
        <v>121109</v>
      </c>
      <c r="L59" s="3">
        <f t="shared" si="13"/>
        <v>49531</v>
      </c>
      <c r="N59" s="3">
        <v>170971</v>
      </c>
      <c r="O59" s="3">
        <v>151962</v>
      </c>
      <c r="P59" s="3">
        <f t="shared" si="14"/>
        <v>19009</v>
      </c>
      <c r="Q59" s="3"/>
      <c r="R59" s="3">
        <v>257442</v>
      </c>
      <c r="S59" s="3">
        <v>218897</v>
      </c>
      <c r="T59" s="3">
        <f t="shared" si="19"/>
        <v>38545</v>
      </c>
      <c r="V59" s="3">
        <v>247824</v>
      </c>
      <c r="W59" s="3">
        <v>192476</v>
      </c>
      <c r="X59" s="3">
        <f t="shared" si="16"/>
        <v>55348</v>
      </c>
      <c r="AA59" s="3"/>
    </row>
    <row r="60" spans="2:40" x14ac:dyDescent="0.2">
      <c r="B60" s="3">
        <v>161344</v>
      </c>
      <c r="C60" s="3">
        <v>116355</v>
      </c>
      <c r="D60" s="3">
        <f t="shared" si="11"/>
        <v>44989</v>
      </c>
      <c r="E60" s="3"/>
      <c r="F60" s="3">
        <v>169399</v>
      </c>
      <c r="G60" s="3">
        <v>154462</v>
      </c>
      <c r="H60" s="3">
        <f t="shared" si="12"/>
        <v>14937</v>
      </c>
      <c r="J60" s="3">
        <v>176115</v>
      </c>
      <c r="K60" s="3">
        <v>121109</v>
      </c>
      <c r="L60" s="3">
        <f t="shared" si="13"/>
        <v>55006</v>
      </c>
      <c r="N60" s="3">
        <v>193654</v>
      </c>
      <c r="O60" s="3">
        <v>151962</v>
      </c>
      <c r="P60" s="3">
        <f t="shared" si="14"/>
        <v>41692</v>
      </c>
      <c r="Q60" s="3"/>
      <c r="R60" s="3">
        <v>197757</v>
      </c>
      <c r="S60" s="3">
        <v>142403</v>
      </c>
      <c r="T60" s="3">
        <f t="shared" si="19"/>
        <v>55354</v>
      </c>
      <c r="V60" s="3">
        <v>265794</v>
      </c>
      <c r="W60" s="3">
        <v>178999</v>
      </c>
      <c r="X60" s="3">
        <f t="shared" si="16"/>
        <v>86795</v>
      </c>
      <c r="AA60" s="3"/>
    </row>
    <row r="61" spans="2:40" x14ac:dyDescent="0.2">
      <c r="B61" s="3">
        <v>175105</v>
      </c>
      <c r="C61" s="3">
        <v>116355</v>
      </c>
      <c r="D61" s="3">
        <f t="shared" si="11"/>
        <v>58750</v>
      </c>
      <c r="F61" s="3">
        <v>180265</v>
      </c>
      <c r="G61" s="3">
        <v>154462</v>
      </c>
      <c r="H61" s="3">
        <f t="shared" si="12"/>
        <v>25803</v>
      </c>
      <c r="J61" s="3">
        <v>169421</v>
      </c>
      <c r="K61" s="3">
        <v>121109</v>
      </c>
      <c r="L61" s="3">
        <f t="shared" si="13"/>
        <v>48312</v>
      </c>
      <c r="N61" s="3">
        <v>170579</v>
      </c>
      <c r="O61" s="3">
        <v>164518</v>
      </c>
      <c r="P61" s="3">
        <f t="shared" si="14"/>
        <v>6061</v>
      </c>
      <c r="Q61" s="3"/>
      <c r="R61" s="3">
        <v>190758</v>
      </c>
      <c r="S61" s="3">
        <v>160486</v>
      </c>
      <c r="T61" s="3">
        <f t="shared" si="19"/>
        <v>30272</v>
      </c>
      <c r="V61" s="3">
        <v>252105</v>
      </c>
      <c r="W61" s="3">
        <v>178999</v>
      </c>
      <c r="X61" s="3">
        <f t="shared" si="16"/>
        <v>73106</v>
      </c>
    </row>
    <row r="62" spans="2:40" x14ac:dyDescent="0.2">
      <c r="B62" s="3">
        <v>163406</v>
      </c>
      <c r="C62" s="3">
        <v>116355</v>
      </c>
      <c r="D62" s="3">
        <f t="shared" si="11"/>
        <v>47051</v>
      </c>
      <c r="F62" s="3">
        <v>187783</v>
      </c>
      <c r="G62" s="3">
        <v>154462</v>
      </c>
      <c r="H62" s="3">
        <f t="shared" si="12"/>
        <v>33321</v>
      </c>
      <c r="J62" s="3">
        <v>200458</v>
      </c>
      <c r="K62" s="3">
        <v>130145</v>
      </c>
      <c r="L62" s="3">
        <f t="shared" si="13"/>
        <v>70313</v>
      </c>
      <c r="N62" s="3">
        <v>187631</v>
      </c>
      <c r="O62" s="3">
        <v>164518</v>
      </c>
      <c r="P62" s="3">
        <f t="shared" si="14"/>
        <v>23113</v>
      </c>
      <c r="Q62" s="3"/>
      <c r="R62" s="3">
        <v>183115</v>
      </c>
      <c r="S62" s="3">
        <v>170326</v>
      </c>
      <c r="T62" s="3">
        <f t="shared" si="19"/>
        <v>12789</v>
      </c>
      <c r="V62" s="3">
        <v>298775</v>
      </c>
      <c r="W62" s="3">
        <v>187681</v>
      </c>
      <c r="X62" s="3">
        <f t="shared" si="16"/>
        <v>111094</v>
      </c>
    </row>
    <row r="63" spans="2:40" x14ac:dyDescent="0.2">
      <c r="B63" s="3">
        <v>159508</v>
      </c>
      <c r="C63" s="3">
        <v>116355</v>
      </c>
      <c r="D63" s="3">
        <f t="shared" si="11"/>
        <v>43153</v>
      </c>
      <c r="F63" s="3">
        <v>183656</v>
      </c>
      <c r="G63" s="3">
        <v>154462</v>
      </c>
      <c r="H63" s="3">
        <f t="shared" si="12"/>
        <v>29194</v>
      </c>
      <c r="J63" s="3">
        <v>227210</v>
      </c>
      <c r="K63" s="3">
        <v>130145</v>
      </c>
      <c r="L63" s="3">
        <f t="shared" si="13"/>
        <v>97065</v>
      </c>
      <c r="N63" s="3">
        <v>193233</v>
      </c>
      <c r="O63" s="3">
        <v>164518</v>
      </c>
      <c r="P63" s="3">
        <f t="shared" si="14"/>
        <v>28715</v>
      </c>
      <c r="R63" s="3">
        <v>193156</v>
      </c>
      <c r="S63" s="3">
        <v>170326</v>
      </c>
      <c r="T63" s="3">
        <f t="shared" si="19"/>
        <v>22830</v>
      </c>
      <c r="V63" s="3">
        <v>320413</v>
      </c>
      <c r="W63" s="3">
        <v>187681</v>
      </c>
      <c r="X63" s="3">
        <f t="shared" si="16"/>
        <v>132732</v>
      </c>
    </row>
    <row r="64" spans="2:40" x14ac:dyDescent="0.2">
      <c r="B64" s="3">
        <v>166638</v>
      </c>
      <c r="C64" s="3">
        <v>115874</v>
      </c>
      <c r="D64" s="3">
        <f t="shared" si="11"/>
        <v>50764</v>
      </c>
      <c r="F64" s="3">
        <v>194801</v>
      </c>
      <c r="G64" s="3">
        <v>154462</v>
      </c>
      <c r="H64" s="3">
        <f t="shared" si="12"/>
        <v>40339</v>
      </c>
      <c r="J64" s="3">
        <v>220889</v>
      </c>
      <c r="K64" s="3">
        <v>130145</v>
      </c>
      <c r="L64" s="3">
        <f t="shared" si="13"/>
        <v>90744</v>
      </c>
      <c r="N64" s="3">
        <v>211962</v>
      </c>
      <c r="O64" s="3">
        <v>160214</v>
      </c>
      <c r="P64" s="3">
        <f t="shared" si="14"/>
        <v>51748</v>
      </c>
      <c r="R64" s="3">
        <v>197507</v>
      </c>
      <c r="S64" s="3">
        <v>170326</v>
      </c>
      <c r="T64" s="3">
        <f t="shared" si="19"/>
        <v>27181</v>
      </c>
      <c r="V64" s="3">
        <v>268779</v>
      </c>
      <c r="W64" s="3">
        <v>187681</v>
      </c>
      <c r="X64" s="3">
        <f t="shared" si="16"/>
        <v>81098</v>
      </c>
    </row>
    <row r="65" spans="2:52" x14ac:dyDescent="0.2">
      <c r="B65" s="3">
        <v>165809</v>
      </c>
      <c r="C65" s="3">
        <v>115874</v>
      </c>
      <c r="D65" s="3">
        <f t="shared" si="11"/>
        <v>49935</v>
      </c>
      <c r="F65" s="3">
        <v>170350</v>
      </c>
      <c r="G65" s="3">
        <v>154462</v>
      </c>
      <c r="H65" s="3">
        <f t="shared" si="12"/>
        <v>15888</v>
      </c>
      <c r="J65" s="3">
        <v>179583</v>
      </c>
      <c r="K65" s="3">
        <v>130145</v>
      </c>
      <c r="L65" s="3">
        <f t="shared" si="13"/>
        <v>49438</v>
      </c>
      <c r="N65" s="1">
        <v>200924</v>
      </c>
      <c r="O65" s="3">
        <v>160214</v>
      </c>
      <c r="P65" s="3">
        <f t="shared" si="14"/>
        <v>40710</v>
      </c>
      <c r="R65" s="3">
        <v>215349</v>
      </c>
      <c r="S65" s="3">
        <v>180843</v>
      </c>
      <c r="T65" s="3">
        <f t="shared" ref="T65" si="21">R65-S65</f>
        <v>34506</v>
      </c>
      <c r="V65" s="3">
        <v>291030</v>
      </c>
      <c r="W65" s="3">
        <v>210133</v>
      </c>
      <c r="X65" s="3">
        <f t="shared" si="16"/>
        <v>80897</v>
      </c>
    </row>
    <row r="66" spans="2:52" x14ac:dyDescent="0.2">
      <c r="B66" s="3">
        <v>187503</v>
      </c>
      <c r="C66" s="3">
        <v>115874</v>
      </c>
      <c r="D66" s="3">
        <f t="shared" si="11"/>
        <v>71629</v>
      </c>
      <c r="F66" s="3">
        <v>174547</v>
      </c>
      <c r="G66" s="3">
        <v>154462</v>
      </c>
      <c r="H66" s="3">
        <f t="shared" si="12"/>
        <v>20085</v>
      </c>
      <c r="I66" s="1"/>
      <c r="J66" s="3">
        <v>171669</v>
      </c>
      <c r="K66" s="3">
        <v>120195</v>
      </c>
      <c r="L66" s="3">
        <f t="shared" si="13"/>
        <v>51474</v>
      </c>
      <c r="N66" s="1">
        <v>167836</v>
      </c>
      <c r="O66" s="3">
        <v>160214</v>
      </c>
      <c r="P66" s="3">
        <f t="shared" si="14"/>
        <v>7622</v>
      </c>
      <c r="Q66" s="3"/>
      <c r="R66" s="3">
        <v>220543</v>
      </c>
      <c r="S66" s="3">
        <v>180843</v>
      </c>
      <c r="T66" s="3">
        <f t="shared" si="19"/>
        <v>39700</v>
      </c>
      <c r="U66" s="1"/>
      <c r="V66" s="3">
        <v>265685</v>
      </c>
      <c r="W66" s="3">
        <v>210133</v>
      </c>
      <c r="X66" s="3">
        <f t="shared" si="16"/>
        <v>55552</v>
      </c>
      <c r="Y66" s="1"/>
      <c r="Z66" s="1"/>
      <c r="AA66" s="1"/>
      <c r="AD66" s="1"/>
      <c r="AE66" s="1"/>
      <c r="AF66" s="1"/>
      <c r="AI66" s="1"/>
      <c r="AJ66" s="1"/>
      <c r="AK66" s="1"/>
      <c r="AN66" s="1"/>
      <c r="AO66" s="1"/>
      <c r="AP66" s="1"/>
      <c r="AS66" s="1"/>
      <c r="AT66" s="1"/>
      <c r="AU66" s="1"/>
      <c r="AX66" s="1"/>
      <c r="AY66" s="1"/>
      <c r="AZ66" s="1"/>
    </row>
    <row r="67" spans="2:52" x14ac:dyDescent="0.2">
      <c r="B67" s="3">
        <v>176224</v>
      </c>
      <c r="C67" s="3">
        <v>115874</v>
      </c>
      <c r="D67" s="3">
        <f t="shared" si="11"/>
        <v>60350</v>
      </c>
      <c r="F67" s="3">
        <v>165684</v>
      </c>
      <c r="G67" s="3">
        <v>154462</v>
      </c>
      <c r="H67" s="3">
        <f t="shared" si="12"/>
        <v>11222</v>
      </c>
      <c r="I67" s="1"/>
      <c r="J67" s="3">
        <v>190741</v>
      </c>
      <c r="K67" s="3">
        <v>120195</v>
      </c>
      <c r="L67" s="3">
        <f t="shared" si="13"/>
        <v>70546</v>
      </c>
      <c r="N67" s="1">
        <v>208291</v>
      </c>
      <c r="O67" s="3">
        <v>160214</v>
      </c>
      <c r="P67" s="3">
        <f t="shared" si="14"/>
        <v>48077</v>
      </c>
      <c r="Q67" s="3"/>
      <c r="R67" s="1">
        <v>229861</v>
      </c>
      <c r="S67" s="1">
        <v>191142</v>
      </c>
      <c r="T67" s="3">
        <f t="shared" si="19"/>
        <v>38719</v>
      </c>
      <c r="U67" s="1"/>
      <c r="V67" s="3">
        <v>270900</v>
      </c>
      <c r="W67" s="3">
        <v>210133</v>
      </c>
      <c r="X67" s="3">
        <f t="shared" si="16"/>
        <v>60767</v>
      </c>
      <c r="Y67" s="1"/>
      <c r="Z67" s="1"/>
      <c r="AA67" s="1"/>
      <c r="AD67" s="1"/>
      <c r="AE67" s="1"/>
      <c r="AF67" s="1"/>
      <c r="AI67" s="1"/>
      <c r="AJ67" s="1"/>
      <c r="AK67" s="1"/>
      <c r="AN67" s="1"/>
      <c r="AO67" s="1"/>
      <c r="AP67" s="1"/>
      <c r="AS67" s="1"/>
      <c r="AT67" s="1"/>
      <c r="AU67" s="1"/>
      <c r="AX67" s="1"/>
      <c r="AY67" s="1"/>
      <c r="AZ67" s="1"/>
    </row>
    <row r="68" spans="2:52" x14ac:dyDescent="0.2">
      <c r="B68" s="3">
        <v>173977</v>
      </c>
      <c r="C68" s="3">
        <v>115874</v>
      </c>
      <c r="D68" s="3">
        <f t="shared" si="11"/>
        <v>58103</v>
      </c>
      <c r="F68" s="3">
        <v>210957</v>
      </c>
      <c r="G68" s="3">
        <v>173676</v>
      </c>
      <c r="H68" s="3">
        <f t="shared" si="12"/>
        <v>37281</v>
      </c>
      <c r="I68" s="1"/>
      <c r="J68" s="3">
        <v>167867</v>
      </c>
      <c r="K68" s="3">
        <v>120195</v>
      </c>
      <c r="L68" s="3">
        <f t="shared" si="13"/>
        <v>47672</v>
      </c>
      <c r="N68" s="1">
        <v>173192</v>
      </c>
      <c r="O68" s="3">
        <v>160214</v>
      </c>
      <c r="P68" s="3">
        <f t="shared" si="14"/>
        <v>12978</v>
      </c>
      <c r="Q68" s="3"/>
      <c r="R68" s="1">
        <v>210793</v>
      </c>
      <c r="S68" s="1">
        <v>191142</v>
      </c>
      <c r="T68" s="3">
        <f t="shared" si="19"/>
        <v>19651</v>
      </c>
      <c r="U68" s="1"/>
      <c r="V68" s="3">
        <v>305377</v>
      </c>
      <c r="W68" s="3">
        <v>210133</v>
      </c>
      <c r="X68" s="3">
        <f t="shared" si="16"/>
        <v>95244</v>
      </c>
      <c r="Y68" s="1"/>
      <c r="Z68" s="1"/>
      <c r="AA68" s="1"/>
      <c r="AD68" s="1"/>
      <c r="AE68" s="1"/>
      <c r="AF68" s="1"/>
      <c r="AI68" s="1"/>
      <c r="AJ68" s="1"/>
      <c r="AK68" s="1"/>
      <c r="AN68" s="1"/>
      <c r="AO68" s="1"/>
      <c r="AP68" s="1"/>
      <c r="AS68" s="1"/>
      <c r="AT68" s="1"/>
      <c r="AU68" s="1"/>
      <c r="AX68" s="1"/>
      <c r="AY68" s="1"/>
      <c r="AZ68" s="1"/>
    </row>
    <row r="69" spans="2:52" x14ac:dyDescent="0.2">
      <c r="B69" s="3">
        <v>160598</v>
      </c>
      <c r="C69" s="3">
        <v>115874</v>
      </c>
      <c r="D69" s="3">
        <f t="shared" si="11"/>
        <v>44724</v>
      </c>
      <c r="F69" s="3">
        <v>185163</v>
      </c>
      <c r="G69" s="3">
        <v>173676</v>
      </c>
      <c r="H69" s="3">
        <f t="shared" si="12"/>
        <v>11487</v>
      </c>
      <c r="I69" s="1"/>
      <c r="J69" s="3">
        <v>174016</v>
      </c>
      <c r="K69" s="3">
        <v>120195</v>
      </c>
      <c r="L69" s="3">
        <f t="shared" si="13"/>
        <v>53821</v>
      </c>
      <c r="N69" s="1">
        <v>169356</v>
      </c>
      <c r="O69" s="1">
        <v>164285</v>
      </c>
      <c r="P69" s="3">
        <f t="shared" si="14"/>
        <v>5071</v>
      </c>
      <c r="Q69" s="3"/>
      <c r="R69" s="1">
        <v>229999</v>
      </c>
      <c r="S69" s="1">
        <v>191142</v>
      </c>
      <c r="T69" s="3">
        <f t="shared" si="19"/>
        <v>38857</v>
      </c>
      <c r="U69" s="1"/>
      <c r="V69" s="3">
        <v>257499</v>
      </c>
      <c r="W69" s="3">
        <v>186790</v>
      </c>
      <c r="X69" s="3">
        <f t="shared" si="16"/>
        <v>70709</v>
      </c>
      <c r="Y69" s="1"/>
      <c r="Z69" s="1"/>
      <c r="AA69" s="1"/>
      <c r="AD69" s="1"/>
      <c r="AE69" s="1"/>
      <c r="AF69" s="1"/>
      <c r="AI69" s="1"/>
      <c r="AJ69" s="1"/>
      <c r="AK69" s="1"/>
      <c r="AN69" s="1"/>
      <c r="AO69" s="1"/>
      <c r="AP69" s="1"/>
      <c r="AS69" s="1"/>
      <c r="AT69" s="1"/>
      <c r="AU69" s="1"/>
      <c r="AX69" s="1"/>
      <c r="AY69" s="1"/>
      <c r="AZ69" s="1"/>
    </row>
    <row r="70" spans="2:52" x14ac:dyDescent="0.2">
      <c r="B70" s="3">
        <v>147458</v>
      </c>
      <c r="C70" s="3">
        <v>107585</v>
      </c>
      <c r="D70" s="3">
        <f t="shared" si="11"/>
        <v>39873</v>
      </c>
      <c r="F70" s="3">
        <v>168796</v>
      </c>
      <c r="G70" s="3">
        <v>151481</v>
      </c>
      <c r="H70" s="3">
        <f t="shared" si="12"/>
        <v>17315</v>
      </c>
      <c r="I70" s="1"/>
      <c r="J70" s="3">
        <v>161754</v>
      </c>
      <c r="K70" s="1">
        <v>135229</v>
      </c>
      <c r="L70" s="3">
        <f t="shared" si="13"/>
        <v>26525</v>
      </c>
      <c r="N70" s="1">
        <v>176734</v>
      </c>
      <c r="O70" s="1">
        <v>164285</v>
      </c>
      <c r="P70" s="3">
        <f t="shared" si="14"/>
        <v>12449</v>
      </c>
      <c r="Q70" s="3"/>
      <c r="R70" s="1">
        <v>197791</v>
      </c>
      <c r="S70" s="1">
        <v>176822</v>
      </c>
      <c r="T70" s="3">
        <f t="shared" si="19"/>
        <v>20969</v>
      </c>
      <c r="U70" s="1"/>
      <c r="V70" s="3">
        <v>247389</v>
      </c>
      <c r="W70" s="3">
        <v>186790</v>
      </c>
      <c r="X70" s="3">
        <f t="shared" si="16"/>
        <v>60599</v>
      </c>
      <c r="Y70" s="1"/>
      <c r="Z70" s="1"/>
      <c r="AA70" s="1"/>
      <c r="AD70" s="1"/>
      <c r="AE70" s="1"/>
      <c r="AF70" s="1"/>
      <c r="AI70" s="1"/>
      <c r="AJ70" s="1"/>
      <c r="AK70" s="1"/>
      <c r="AN70" s="1"/>
      <c r="AO70" s="1"/>
      <c r="AP70" s="1"/>
      <c r="AS70" s="1"/>
      <c r="AT70" s="1"/>
      <c r="AU70" s="1"/>
      <c r="AX70" s="1"/>
      <c r="AY70" s="1"/>
      <c r="AZ70" s="1"/>
    </row>
    <row r="71" spans="2:52" x14ac:dyDescent="0.2">
      <c r="B71" s="3">
        <v>152673</v>
      </c>
      <c r="C71" s="3">
        <v>107585</v>
      </c>
      <c r="D71" s="3">
        <f t="shared" si="11"/>
        <v>45088</v>
      </c>
      <c r="F71" s="3">
        <v>154568</v>
      </c>
      <c r="G71" s="3">
        <v>151481</v>
      </c>
      <c r="H71" s="3">
        <f t="shared" si="12"/>
        <v>3087</v>
      </c>
      <c r="I71" s="1"/>
      <c r="J71" s="1">
        <v>154532</v>
      </c>
      <c r="K71" s="1">
        <v>135229</v>
      </c>
      <c r="L71" s="3">
        <f t="shared" si="13"/>
        <v>19303</v>
      </c>
      <c r="N71" s="1">
        <v>150189</v>
      </c>
      <c r="O71" s="1">
        <v>120293</v>
      </c>
      <c r="P71" s="3">
        <f t="shared" si="14"/>
        <v>29896</v>
      </c>
      <c r="Q71" s="3"/>
      <c r="R71" s="1">
        <v>220589</v>
      </c>
      <c r="S71" s="1">
        <v>176822</v>
      </c>
      <c r="T71" s="3">
        <f t="shared" si="19"/>
        <v>43767</v>
      </c>
      <c r="U71" s="1"/>
      <c r="V71" s="3">
        <v>227622</v>
      </c>
      <c r="W71" s="3">
        <v>186790</v>
      </c>
      <c r="X71" s="3">
        <f t="shared" si="16"/>
        <v>40832</v>
      </c>
      <c r="Y71" s="1"/>
      <c r="Z71" s="1"/>
      <c r="AA71" s="1"/>
      <c r="AD71" s="1"/>
      <c r="AE71" s="1"/>
      <c r="AF71" s="1"/>
      <c r="AI71" s="1"/>
      <c r="AJ71" s="1"/>
      <c r="AK71" s="1"/>
      <c r="AN71" s="1"/>
      <c r="AO71" s="1"/>
      <c r="AP71" s="1"/>
      <c r="AS71" s="1"/>
      <c r="AT71" s="1"/>
      <c r="AU71" s="1"/>
      <c r="AX71" s="1"/>
      <c r="AY71" s="1"/>
      <c r="AZ71" s="1"/>
    </row>
    <row r="72" spans="2:52" x14ac:dyDescent="0.2">
      <c r="B72" s="3">
        <v>148646</v>
      </c>
      <c r="C72" s="3">
        <v>107585</v>
      </c>
      <c r="D72" s="3">
        <f t="shared" si="11"/>
        <v>41061</v>
      </c>
      <c r="F72" s="3">
        <v>162414</v>
      </c>
      <c r="G72" s="3">
        <v>151481</v>
      </c>
      <c r="H72" s="3">
        <f t="shared" si="12"/>
        <v>10933</v>
      </c>
      <c r="I72" s="1"/>
      <c r="J72" s="1">
        <v>149004</v>
      </c>
      <c r="K72" s="1">
        <v>135229</v>
      </c>
      <c r="L72" s="3">
        <f t="shared" si="13"/>
        <v>13775</v>
      </c>
      <c r="N72" s="1">
        <v>152837</v>
      </c>
      <c r="O72" s="1">
        <v>120293</v>
      </c>
      <c r="P72" s="3">
        <f t="shared" si="14"/>
        <v>32544</v>
      </c>
      <c r="Q72" s="3"/>
      <c r="R72" s="1">
        <v>185137</v>
      </c>
      <c r="S72" s="1">
        <v>176822</v>
      </c>
      <c r="T72" s="3">
        <f t="shared" si="19"/>
        <v>8315</v>
      </c>
      <c r="U72" s="1"/>
      <c r="V72" s="3">
        <v>280479</v>
      </c>
      <c r="W72" s="3">
        <v>186790</v>
      </c>
      <c r="X72" s="3">
        <f t="shared" si="16"/>
        <v>93689</v>
      </c>
      <c r="Y72" s="1"/>
      <c r="Z72" s="1"/>
      <c r="AA72" s="1"/>
      <c r="AD72" s="1"/>
      <c r="AE72" s="1"/>
      <c r="AF72" s="1"/>
      <c r="AI72" s="1"/>
      <c r="AJ72" s="1"/>
      <c r="AK72" s="1"/>
      <c r="AN72" s="1"/>
      <c r="AO72" s="1"/>
      <c r="AP72" s="1"/>
      <c r="AS72" s="1"/>
      <c r="AT72" s="1"/>
      <c r="AU72" s="1"/>
      <c r="AX72" s="1"/>
      <c r="AY72" s="1"/>
      <c r="AZ72" s="1"/>
    </row>
    <row r="73" spans="2:52" x14ac:dyDescent="0.2">
      <c r="B73" s="3">
        <v>149487</v>
      </c>
      <c r="C73" s="3">
        <v>107585</v>
      </c>
      <c r="D73" s="3">
        <f t="shared" si="11"/>
        <v>41902</v>
      </c>
      <c r="F73" s="3">
        <v>172202</v>
      </c>
      <c r="G73" s="3">
        <v>151481</v>
      </c>
      <c r="H73" s="3">
        <f t="shared" si="12"/>
        <v>20721</v>
      </c>
      <c r="I73" s="1"/>
      <c r="J73" s="1">
        <v>153812</v>
      </c>
      <c r="K73" s="1">
        <v>135229</v>
      </c>
      <c r="L73" s="3">
        <f t="shared" si="13"/>
        <v>18583</v>
      </c>
      <c r="N73" s="1">
        <v>140781</v>
      </c>
      <c r="O73" s="1">
        <v>120293</v>
      </c>
      <c r="P73" s="3">
        <f t="shared" si="14"/>
        <v>20488</v>
      </c>
      <c r="R73" s="1">
        <v>203976</v>
      </c>
      <c r="S73" s="1">
        <v>177773</v>
      </c>
      <c r="T73" s="3">
        <f t="shared" si="19"/>
        <v>26203</v>
      </c>
      <c r="U73" s="1"/>
      <c r="V73" s="3">
        <v>276823</v>
      </c>
      <c r="W73" s="3">
        <v>201129</v>
      </c>
      <c r="X73" s="3">
        <f t="shared" si="16"/>
        <v>75694</v>
      </c>
      <c r="Y73" s="1"/>
      <c r="Z73" s="1"/>
      <c r="AA73" s="1"/>
      <c r="AD73" s="1"/>
      <c r="AE73" s="1"/>
      <c r="AF73" s="1"/>
      <c r="AI73" s="1"/>
      <c r="AJ73" s="1"/>
      <c r="AK73" s="1"/>
      <c r="AN73" s="1"/>
      <c r="AO73" s="1"/>
      <c r="AP73" s="1"/>
      <c r="AS73" s="1"/>
      <c r="AT73" s="1"/>
      <c r="AU73" s="1"/>
      <c r="AX73" s="1"/>
      <c r="AY73" s="1"/>
      <c r="AZ73" s="1"/>
    </row>
    <row r="74" spans="2:52" x14ac:dyDescent="0.2">
      <c r="B74" s="3">
        <v>146646</v>
      </c>
      <c r="C74" s="3">
        <v>107585</v>
      </c>
      <c r="D74" s="3">
        <f t="shared" si="11"/>
        <v>39061</v>
      </c>
      <c r="F74" s="3">
        <v>152312</v>
      </c>
      <c r="G74" s="3">
        <v>151481</v>
      </c>
      <c r="H74" s="3">
        <f t="shared" si="12"/>
        <v>831</v>
      </c>
      <c r="I74" s="1"/>
      <c r="J74" s="3">
        <v>195095</v>
      </c>
      <c r="K74" s="3">
        <v>131102</v>
      </c>
      <c r="L74" s="3">
        <f t="shared" si="13"/>
        <v>63993</v>
      </c>
      <c r="N74" s="1">
        <v>133147</v>
      </c>
      <c r="O74" s="1">
        <v>120293</v>
      </c>
      <c r="P74" s="3">
        <f t="shared" si="14"/>
        <v>12854</v>
      </c>
      <c r="R74" s="1">
        <v>210419</v>
      </c>
      <c r="S74" s="1">
        <v>177773</v>
      </c>
      <c r="T74" s="3">
        <f t="shared" si="19"/>
        <v>32646</v>
      </c>
      <c r="U74" s="1"/>
      <c r="V74" s="1">
        <v>214762</v>
      </c>
      <c r="W74" s="1">
        <v>152456</v>
      </c>
      <c r="X74" s="3">
        <f t="shared" si="16"/>
        <v>62306</v>
      </c>
      <c r="Y74" s="1"/>
      <c r="Z74" s="1"/>
      <c r="AA74" s="1"/>
      <c r="AD74" s="1"/>
      <c r="AE74" s="1"/>
      <c r="AF74" s="1"/>
      <c r="AI74" s="1"/>
      <c r="AJ74" s="1"/>
      <c r="AK74" s="1"/>
      <c r="AN74" s="1"/>
      <c r="AO74" s="1"/>
      <c r="AP74" s="1"/>
      <c r="AS74" s="1"/>
      <c r="AT74" s="1"/>
      <c r="AU74" s="1"/>
      <c r="AX74" s="1"/>
      <c r="AY74" s="1"/>
      <c r="AZ74" s="1"/>
    </row>
    <row r="75" spans="2:52" x14ac:dyDescent="0.2">
      <c r="B75" s="3">
        <v>159836</v>
      </c>
      <c r="C75" s="3">
        <v>107585</v>
      </c>
      <c r="D75" s="3">
        <f t="shared" si="11"/>
        <v>52251</v>
      </c>
      <c r="F75" s="3">
        <v>169223</v>
      </c>
      <c r="G75" s="3">
        <v>143467</v>
      </c>
      <c r="H75" s="3">
        <f t="shared" si="12"/>
        <v>25756</v>
      </c>
      <c r="I75" s="1"/>
      <c r="J75" s="3">
        <v>181631</v>
      </c>
      <c r="K75" s="3">
        <v>131102</v>
      </c>
      <c r="L75" s="3">
        <f t="shared" si="13"/>
        <v>50529</v>
      </c>
      <c r="N75" s="1">
        <v>173746</v>
      </c>
      <c r="O75" s="1">
        <v>129044</v>
      </c>
      <c r="P75" s="3">
        <f t="shared" si="14"/>
        <v>44702</v>
      </c>
      <c r="R75" s="1">
        <v>210419</v>
      </c>
      <c r="S75" s="1">
        <v>177773</v>
      </c>
      <c r="T75" s="3">
        <f t="shared" si="19"/>
        <v>32646</v>
      </c>
      <c r="U75" s="1"/>
      <c r="V75" s="3">
        <v>281807</v>
      </c>
      <c r="W75" s="3">
        <v>201129</v>
      </c>
      <c r="X75" s="3">
        <f t="shared" si="16"/>
        <v>80678</v>
      </c>
      <c r="Y75" s="1"/>
      <c r="Z75" s="1"/>
      <c r="AA75" s="1"/>
      <c r="AD75" s="1"/>
      <c r="AE75" s="1"/>
      <c r="AF75" s="1"/>
      <c r="AI75" s="1"/>
      <c r="AJ75" s="1"/>
      <c r="AK75" s="1"/>
      <c r="AN75" s="1"/>
      <c r="AO75" s="1"/>
      <c r="AP75" s="1"/>
      <c r="AS75" s="1"/>
      <c r="AT75" s="1"/>
      <c r="AU75" s="1"/>
      <c r="AX75" s="1"/>
      <c r="AY75" s="1"/>
      <c r="AZ75" s="1"/>
    </row>
    <row r="76" spans="2:52" x14ac:dyDescent="0.2">
      <c r="B76" s="1">
        <v>171093</v>
      </c>
      <c r="C76" s="3">
        <v>107585</v>
      </c>
      <c r="D76" s="3">
        <f t="shared" si="11"/>
        <v>63508</v>
      </c>
      <c r="F76" s="3">
        <v>161897</v>
      </c>
      <c r="G76" s="3">
        <v>126399</v>
      </c>
      <c r="H76" s="3">
        <f t="shared" si="12"/>
        <v>35498</v>
      </c>
      <c r="I76" s="1"/>
      <c r="J76" s="3">
        <v>199971</v>
      </c>
      <c r="K76" s="3">
        <v>149160</v>
      </c>
      <c r="L76" s="3">
        <f t="shared" si="13"/>
        <v>50811</v>
      </c>
      <c r="N76" s="1">
        <v>167553</v>
      </c>
      <c r="O76" s="1">
        <v>129044</v>
      </c>
      <c r="P76" s="3">
        <f t="shared" si="14"/>
        <v>38509</v>
      </c>
      <c r="R76" s="3">
        <v>191123</v>
      </c>
      <c r="S76" s="3">
        <v>165692</v>
      </c>
      <c r="T76" s="3">
        <f t="shared" si="19"/>
        <v>25431</v>
      </c>
      <c r="U76" s="1"/>
      <c r="V76" s="1">
        <v>244993</v>
      </c>
      <c r="W76" s="1">
        <v>152456</v>
      </c>
      <c r="X76" s="3">
        <f t="shared" si="16"/>
        <v>92537</v>
      </c>
      <c r="Y76" s="1"/>
      <c r="Z76" s="1"/>
      <c r="AA76" s="1"/>
      <c r="AD76" s="1"/>
      <c r="AE76" s="1"/>
      <c r="AF76" s="1"/>
      <c r="AI76" s="1"/>
      <c r="AJ76" s="1"/>
      <c r="AK76" s="1"/>
      <c r="AN76" s="1"/>
      <c r="AO76" s="1"/>
      <c r="AP76" s="1"/>
      <c r="AS76" s="1"/>
      <c r="AT76" s="1"/>
      <c r="AU76" s="1"/>
      <c r="AX76" s="1"/>
      <c r="AY76" s="1"/>
      <c r="AZ76" s="1"/>
    </row>
    <row r="77" spans="2:52" x14ac:dyDescent="0.2">
      <c r="B77" s="3"/>
      <c r="C77" t="s">
        <v>11</v>
      </c>
      <c r="D77" s="1">
        <f>AVERAGE(D42:D76)</f>
        <v>51397.742857142854</v>
      </c>
      <c r="H77" s="1">
        <f>AVERAGE(H42:H76)</f>
        <v>26888.400000000001</v>
      </c>
      <c r="I77" s="1"/>
      <c r="J77" s="1"/>
      <c r="L77" s="1">
        <f>AVERAGE(L42:L76)</f>
        <v>54126.085714285713</v>
      </c>
      <c r="N77" s="1"/>
      <c r="O77" s="1"/>
      <c r="P77" s="1">
        <f>AVERAGE(P42:P76)</f>
        <v>28333.857142857141</v>
      </c>
      <c r="T77" s="1">
        <f>AVERAGE(T42:T76)</f>
        <v>27947.371428571427</v>
      </c>
      <c r="U77" s="1"/>
      <c r="V77" s="1"/>
      <c r="X77" s="1">
        <f>AVERAGE(X42:X76)</f>
        <v>98102.771428571432</v>
      </c>
      <c r="Y77" s="1"/>
      <c r="Z77" s="1"/>
      <c r="AA77" s="1"/>
      <c r="AD77" s="1"/>
      <c r="AE77" s="1"/>
      <c r="AF77" s="1"/>
      <c r="AI77" s="1"/>
      <c r="AJ77" s="1"/>
      <c r="AK77" s="1"/>
      <c r="AN77" s="1"/>
      <c r="AO77" s="1"/>
      <c r="AP77" s="1"/>
      <c r="AS77" s="1"/>
      <c r="AT77" s="1"/>
      <c r="AU77" s="1"/>
      <c r="AX77" s="1"/>
      <c r="AY77" s="1"/>
      <c r="AZ77" s="1"/>
    </row>
    <row r="78" spans="2:52" x14ac:dyDescent="0.2">
      <c r="B78" s="1"/>
      <c r="C78" s="1" t="s">
        <v>12</v>
      </c>
      <c r="D78" s="1">
        <f>D77/D77*100</f>
        <v>100</v>
      </c>
      <c r="G78" s="1"/>
      <c r="H78" s="1">
        <f>H77/D77*100</f>
        <v>52.314359552198241</v>
      </c>
      <c r="I78" s="1"/>
      <c r="J78" s="1"/>
      <c r="L78" s="1">
        <f>L77/D77*100</f>
        <v>105.30829313794214</v>
      </c>
      <c r="N78" s="1"/>
      <c r="O78" s="1"/>
      <c r="P78" s="1">
        <f>P77/D77*100</f>
        <v>55.126656479078292</v>
      </c>
      <c r="T78" s="1">
        <f>T77/D77*100</f>
        <v>54.374705726377094</v>
      </c>
      <c r="U78" s="1"/>
      <c r="V78" s="1"/>
      <c r="X78" s="1">
        <f>X77/D77*100</f>
        <v>190.86980473294827</v>
      </c>
      <c r="Y78" s="1"/>
      <c r="Z78" s="1"/>
      <c r="AA78" s="1"/>
      <c r="AD78" s="1"/>
      <c r="AE78" s="1"/>
      <c r="AF78" s="1"/>
      <c r="AI78" s="1"/>
      <c r="AJ78" s="1"/>
      <c r="AK78" s="1"/>
      <c r="AN78" s="1"/>
      <c r="AO78" s="1"/>
      <c r="AP78" s="1"/>
      <c r="AS78" s="1"/>
      <c r="AT78" s="1"/>
      <c r="AU78" s="1"/>
      <c r="AX78" s="1"/>
      <c r="AY78" s="1"/>
      <c r="AZ78" s="1"/>
    </row>
    <row r="79" spans="2:52" x14ac:dyDescent="0.2">
      <c r="B79" s="1"/>
      <c r="C79" s="1"/>
      <c r="D79" s="1"/>
      <c r="H79" s="1"/>
      <c r="I79" s="1"/>
      <c r="J79" s="1"/>
      <c r="N79" s="1"/>
      <c r="O79" s="1"/>
      <c r="P79" s="1"/>
      <c r="T79" s="1"/>
      <c r="U79" s="1"/>
      <c r="V79" s="1"/>
      <c r="Y79" s="1"/>
      <c r="Z79" s="1"/>
      <c r="AA79" s="1"/>
      <c r="AD79" s="1"/>
      <c r="AE79" s="1"/>
      <c r="AF79" s="1"/>
      <c r="AI79" s="1"/>
      <c r="AJ79" s="1"/>
      <c r="AK79" s="1"/>
      <c r="AN79" s="1"/>
      <c r="AO79" s="1"/>
      <c r="AP79" s="1"/>
      <c r="AS79" s="1"/>
      <c r="AT79" s="1"/>
      <c r="AU79" s="1"/>
      <c r="AX79" s="1"/>
      <c r="AY79" s="1"/>
      <c r="AZ79" s="1"/>
    </row>
    <row r="80" spans="2:52" x14ac:dyDescent="0.2">
      <c r="B80" s="1"/>
      <c r="C80" s="1"/>
      <c r="D80" s="1"/>
      <c r="H80" s="1"/>
      <c r="I80" s="1"/>
      <c r="J80" s="1"/>
      <c r="N80" s="1"/>
      <c r="O80" s="1"/>
      <c r="P80" s="1"/>
      <c r="T80" s="1"/>
      <c r="U80" s="1"/>
      <c r="V80" s="1"/>
      <c r="Y80" s="1"/>
      <c r="Z80" s="1"/>
      <c r="AA80" s="1"/>
      <c r="AD80" s="1"/>
      <c r="AE80" s="1"/>
      <c r="AF80" s="1"/>
      <c r="AI80" s="1"/>
      <c r="AJ80" s="1"/>
      <c r="AK80" s="1"/>
      <c r="AN80" s="1"/>
      <c r="AO80" s="1"/>
      <c r="AP80" s="1"/>
      <c r="AS80" s="1"/>
      <c r="AT80" s="1"/>
      <c r="AU80" s="1"/>
      <c r="AX80" s="1"/>
      <c r="AY80" s="1"/>
      <c r="AZ80" s="1"/>
    </row>
    <row r="81" spans="1:52" x14ac:dyDescent="0.2">
      <c r="B81" t="s">
        <v>3</v>
      </c>
      <c r="C81" t="s">
        <v>4</v>
      </c>
      <c r="D81" t="s">
        <v>5</v>
      </c>
      <c r="F81" t="s">
        <v>3</v>
      </c>
      <c r="G81" t="s">
        <v>4</v>
      </c>
      <c r="H81" t="s">
        <v>5</v>
      </c>
      <c r="J81" t="s">
        <v>3</v>
      </c>
      <c r="K81" t="s">
        <v>4</v>
      </c>
      <c r="L81" t="s">
        <v>5</v>
      </c>
      <c r="N81" t="s">
        <v>3</v>
      </c>
      <c r="O81" t="s">
        <v>4</v>
      </c>
      <c r="P81" t="s">
        <v>5</v>
      </c>
      <c r="R81" t="s">
        <v>3</v>
      </c>
      <c r="S81" t="s">
        <v>4</v>
      </c>
      <c r="T81" t="s">
        <v>5</v>
      </c>
      <c r="V81" t="s">
        <v>3</v>
      </c>
      <c r="W81" t="s">
        <v>4</v>
      </c>
      <c r="X81" t="s">
        <v>5</v>
      </c>
      <c r="Y81" s="1"/>
      <c r="Z81" s="1"/>
      <c r="AA81" s="1"/>
      <c r="AD81" s="1"/>
      <c r="AE81" s="1"/>
      <c r="AF81" s="1"/>
      <c r="AI81" s="1"/>
      <c r="AJ81" s="1"/>
      <c r="AK81" s="1"/>
      <c r="AN81" s="1"/>
      <c r="AO81" s="1"/>
      <c r="AP81" s="1"/>
      <c r="AS81" s="1"/>
      <c r="AT81" s="1"/>
      <c r="AU81" s="1"/>
      <c r="AX81" s="1"/>
      <c r="AY81" s="1"/>
      <c r="AZ81" s="1"/>
    </row>
    <row r="82" spans="1:52" x14ac:dyDescent="0.2">
      <c r="A82" s="5" t="s">
        <v>2</v>
      </c>
      <c r="B82" s="3">
        <v>176321</v>
      </c>
      <c r="C82" s="3">
        <v>112020</v>
      </c>
      <c r="D82" s="3">
        <f t="shared" ref="D82:D116" si="22">B82-C82</f>
        <v>64301</v>
      </c>
      <c r="E82" s="5" t="s">
        <v>0</v>
      </c>
      <c r="F82" s="3">
        <v>191804</v>
      </c>
      <c r="G82" s="3">
        <v>150639</v>
      </c>
      <c r="H82" s="3">
        <f t="shared" ref="H82:H116" si="23">F82-G82</f>
        <v>41165</v>
      </c>
      <c r="I82" s="5" t="s">
        <v>1</v>
      </c>
      <c r="J82" s="3">
        <v>202032</v>
      </c>
      <c r="K82" s="1">
        <v>128556</v>
      </c>
      <c r="L82" s="3">
        <f t="shared" ref="L82:L89" si="24">J82-K82</f>
        <v>73476</v>
      </c>
      <c r="M82" s="5" t="s">
        <v>8</v>
      </c>
      <c r="N82" s="3">
        <v>166740</v>
      </c>
      <c r="O82" s="3">
        <v>131520</v>
      </c>
      <c r="P82" s="3">
        <f t="shared" ref="P82:P86" si="25">N82-O82</f>
        <v>35220</v>
      </c>
      <c r="Q82" s="6" t="s">
        <v>9</v>
      </c>
      <c r="R82" s="3">
        <v>221661</v>
      </c>
      <c r="S82" s="3">
        <v>183376</v>
      </c>
      <c r="T82" s="3">
        <f t="shared" ref="T82:T116" si="26">R82-S82</f>
        <v>38285</v>
      </c>
      <c r="U82" s="5" t="s">
        <v>10</v>
      </c>
      <c r="V82" s="1">
        <v>211970.00000000003</v>
      </c>
      <c r="W82" s="1">
        <v>120468</v>
      </c>
      <c r="X82" s="3">
        <f t="shared" ref="X82:X116" si="27">V82-W82</f>
        <v>91502.000000000029</v>
      </c>
      <c r="Y82" s="1"/>
      <c r="Z82" s="1"/>
      <c r="AA82" s="1"/>
      <c r="AD82" s="1"/>
      <c r="AE82" s="1"/>
      <c r="AF82" s="1"/>
      <c r="AI82" s="1"/>
      <c r="AJ82" s="1"/>
      <c r="AK82" s="1"/>
      <c r="AN82" s="1"/>
      <c r="AO82" s="1"/>
      <c r="AP82" s="1"/>
      <c r="AS82" s="1"/>
      <c r="AT82" s="1"/>
      <c r="AU82" s="1"/>
      <c r="AX82" s="1"/>
      <c r="AY82" s="1"/>
      <c r="AZ82" s="1"/>
    </row>
    <row r="83" spans="1:52" x14ac:dyDescent="0.2">
      <c r="B83" s="3">
        <v>171901</v>
      </c>
      <c r="C83" s="3">
        <v>112020</v>
      </c>
      <c r="D83" s="3">
        <f t="shared" si="22"/>
        <v>59881</v>
      </c>
      <c r="F83" s="3">
        <v>156611</v>
      </c>
      <c r="G83" s="3">
        <v>150639</v>
      </c>
      <c r="H83" s="3">
        <f t="shared" si="23"/>
        <v>5972</v>
      </c>
      <c r="I83" s="1"/>
      <c r="J83" s="3">
        <v>200001</v>
      </c>
      <c r="K83" s="1">
        <v>128556</v>
      </c>
      <c r="L83" s="3">
        <f t="shared" si="24"/>
        <v>71445</v>
      </c>
      <c r="M83" s="3"/>
      <c r="N83" s="3">
        <v>165215</v>
      </c>
      <c r="O83" s="3">
        <v>131520</v>
      </c>
      <c r="P83" s="3">
        <f t="shared" si="25"/>
        <v>33695</v>
      </c>
      <c r="R83" s="3">
        <v>223150</v>
      </c>
      <c r="S83" s="3">
        <v>183376</v>
      </c>
      <c r="T83" s="3">
        <f t="shared" si="26"/>
        <v>39774</v>
      </c>
      <c r="U83" s="1"/>
      <c r="V83" s="1">
        <v>214052.30000000002</v>
      </c>
      <c r="W83" s="1">
        <v>120468</v>
      </c>
      <c r="X83" s="3">
        <f t="shared" si="27"/>
        <v>93584.300000000017</v>
      </c>
      <c r="Y83" s="1"/>
      <c r="Z83" s="1"/>
      <c r="AA83" s="1"/>
      <c r="AD83" s="1"/>
      <c r="AE83" s="1"/>
      <c r="AF83" s="1"/>
      <c r="AI83" s="1"/>
      <c r="AJ83" s="1"/>
      <c r="AK83" s="1"/>
      <c r="AN83" s="1"/>
      <c r="AO83" s="1"/>
      <c r="AP83" s="1"/>
      <c r="AS83" s="1"/>
      <c r="AT83" s="1"/>
      <c r="AU83" s="1"/>
      <c r="AX83" s="1"/>
      <c r="AY83" s="1"/>
      <c r="AZ83" s="1"/>
    </row>
    <row r="84" spans="1:52" x14ac:dyDescent="0.2">
      <c r="B84" s="3">
        <v>155764</v>
      </c>
      <c r="C84" s="3">
        <v>112020</v>
      </c>
      <c r="D84" s="3">
        <f t="shared" si="22"/>
        <v>43744</v>
      </c>
      <c r="F84" s="3">
        <v>150908</v>
      </c>
      <c r="G84" s="3">
        <v>150639</v>
      </c>
      <c r="H84" s="3">
        <f t="shared" si="23"/>
        <v>269</v>
      </c>
      <c r="I84" s="1"/>
      <c r="J84" s="3">
        <v>159132</v>
      </c>
      <c r="K84" s="1">
        <v>128556</v>
      </c>
      <c r="L84" s="3">
        <f t="shared" si="24"/>
        <v>30576</v>
      </c>
      <c r="M84" s="3"/>
      <c r="N84" s="3">
        <v>322978</v>
      </c>
      <c r="O84" s="3">
        <v>298865</v>
      </c>
      <c r="P84" s="3">
        <f t="shared" si="25"/>
        <v>24113</v>
      </c>
      <c r="R84" s="3">
        <v>245222</v>
      </c>
      <c r="S84" s="3">
        <v>208526</v>
      </c>
      <c r="T84" s="3">
        <f t="shared" si="26"/>
        <v>36696</v>
      </c>
      <c r="U84" s="1"/>
      <c r="V84" s="1">
        <v>210522.40000000002</v>
      </c>
      <c r="W84" s="1">
        <v>120468</v>
      </c>
      <c r="X84" s="3">
        <f t="shared" si="27"/>
        <v>90054.400000000023</v>
      </c>
      <c r="Y84" s="1"/>
      <c r="Z84" s="1"/>
      <c r="AA84" s="1"/>
      <c r="AD84" s="1"/>
      <c r="AE84" s="1"/>
      <c r="AF84" s="1"/>
      <c r="AI84" s="1"/>
      <c r="AJ84" s="1"/>
      <c r="AK84" s="1"/>
      <c r="AN84" s="1"/>
      <c r="AO84" s="1"/>
      <c r="AP84" s="1"/>
      <c r="AS84" s="1"/>
      <c r="AT84" s="1"/>
      <c r="AU84" s="1"/>
      <c r="AX84" s="1"/>
      <c r="AY84" s="1"/>
      <c r="AZ84" s="1"/>
    </row>
    <row r="85" spans="1:52" x14ac:dyDescent="0.2">
      <c r="B85" s="3">
        <v>141859</v>
      </c>
      <c r="C85" s="3">
        <v>112020</v>
      </c>
      <c r="D85" s="3">
        <f t="shared" si="22"/>
        <v>29839</v>
      </c>
      <c r="F85" s="3">
        <v>176849</v>
      </c>
      <c r="G85" s="3">
        <v>150639</v>
      </c>
      <c r="H85" s="3">
        <f t="shared" si="23"/>
        <v>26210</v>
      </c>
      <c r="I85" s="1"/>
      <c r="J85" s="3">
        <v>173494</v>
      </c>
      <c r="K85" s="1">
        <v>128556</v>
      </c>
      <c r="L85" s="3">
        <f t="shared" si="24"/>
        <v>44938</v>
      </c>
      <c r="M85" s="3"/>
      <c r="N85" s="3">
        <v>311827</v>
      </c>
      <c r="O85" s="3">
        <v>298865</v>
      </c>
      <c r="P85" s="3">
        <f t="shared" si="25"/>
        <v>12962</v>
      </c>
      <c r="R85" s="3">
        <v>239178</v>
      </c>
      <c r="S85" s="3">
        <v>208526</v>
      </c>
      <c r="T85" s="3">
        <f t="shared" si="26"/>
        <v>30652</v>
      </c>
      <c r="U85" s="1"/>
      <c r="V85" s="1">
        <v>219127.7</v>
      </c>
      <c r="W85" s="1">
        <v>120468</v>
      </c>
      <c r="X85" s="3">
        <f t="shared" si="27"/>
        <v>98659.700000000012</v>
      </c>
      <c r="Y85" s="1"/>
      <c r="Z85" s="1"/>
      <c r="AA85" s="1"/>
      <c r="AD85" s="1"/>
      <c r="AE85" s="1"/>
      <c r="AF85" s="1"/>
      <c r="AI85" s="1"/>
      <c r="AJ85" s="1"/>
      <c r="AK85" s="1"/>
      <c r="AN85" s="1"/>
      <c r="AO85" s="1"/>
      <c r="AP85" s="1"/>
      <c r="AS85" s="1"/>
      <c r="AT85" s="1"/>
      <c r="AU85" s="1"/>
      <c r="AX85" s="1"/>
      <c r="AY85" s="1"/>
      <c r="AZ85" s="1"/>
    </row>
    <row r="86" spans="1:52" x14ac:dyDescent="0.2">
      <c r="B86" s="3">
        <v>148712</v>
      </c>
      <c r="C86" s="3">
        <v>112020</v>
      </c>
      <c r="D86" s="3">
        <f t="shared" si="22"/>
        <v>36692</v>
      </c>
      <c r="F86" s="3">
        <v>174904</v>
      </c>
      <c r="G86" s="3">
        <v>150639</v>
      </c>
      <c r="H86" s="3">
        <f t="shared" si="23"/>
        <v>24265</v>
      </c>
      <c r="I86" s="1"/>
      <c r="J86" s="3">
        <v>175865</v>
      </c>
      <c r="K86" s="1">
        <v>128556</v>
      </c>
      <c r="L86" s="3">
        <f t="shared" si="24"/>
        <v>47309</v>
      </c>
      <c r="N86" s="3">
        <v>288532</v>
      </c>
      <c r="O86" s="3">
        <v>258865</v>
      </c>
      <c r="P86" s="3">
        <f t="shared" si="25"/>
        <v>29667</v>
      </c>
      <c r="R86" s="3">
        <v>240944</v>
      </c>
      <c r="S86" s="3">
        <v>237130</v>
      </c>
      <c r="T86" s="3">
        <f t="shared" si="26"/>
        <v>3814</v>
      </c>
      <c r="U86" s="1"/>
      <c r="V86" s="1">
        <v>259078.60000000003</v>
      </c>
      <c r="W86" s="1">
        <v>128437</v>
      </c>
      <c r="X86" s="3">
        <f t="shared" si="27"/>
        <v>130641.60000000003</v>
      </c>
      <c r="Y86" s="1"/>
      <c r="Z86" s="1"/>
      <c r="AA86" s="1"/>
      <c r="AD86" s="1"/>
      <c r="AE86" s="1"/>
      <c r="AF86" s="1"/>
      <c r="AI86" s="1"/>
      <c r="AJ86" s="1"/>
      <c r="AK86" s="1"/>
      <c r="AN86" s="1"/>
      <c r="AO86" s="1"/>
      <c r="AP86" s="1"/>
      <c r="AS86" s="1"/>
      <c r="AT86" s="1"/>
      <c r="AU86" s="1"/>
      <c r="AX86" s="1"/>
      <c r="AY86" s="1"/>
      <c r="AZ86" s="1"/>
    </row>
    <row r="87" spans="1:52" x14ac:dyDescent="0.2">
      <c r="B87" s="3">
        <v>149073</v>
      </c>
      <c r="C87" s="3">
        <v>112020</v>
      </c>
      <c r="D87" s="3">
        <f t="shared" si="22"/>
        <v>37053</v>
      </c>
      <c r="F87" s="3">
        <v>164299</v>
      </c>
      <c r="G87" s="3">
        <v>127721</v>
      </c>
      <c r="H87" s="3">
        <f t="shared" si="23"/>
        <v>36578</v>
      </c>
      <c r="I87" s="1"/>
      <c r="J87" s="3">
        <v>171402</v>
      </c>
      <c r="K87" s="1">
        <v>128556</v>
      </c>
      <c r="L87" s="3">
        <f t="shared" si="24"/>
        <v>42846</v>
      </c>
      <c r="N87" s="3">
        <v>299991</v>
      </c>
      <c r="O87" s="3">
        <v>252114</v>
      </c>
      <c r="P87" s="3">
        <f t="shared" ref="P87:P108" si="28">N87-O87</f>
        <v>47877</v>
      </c>
      <c r="R87" s="3">
        <v>261072</v>
      </c>
      <c r="S87" s="3">
        <v>237130</v>
      </c>
      <c r="T87" s="3">
        <f t="shared" si="26"/>
        <v>23942</v>
      </c>
      <c r="U87" s="1"/>
      <c r="V87" s="1">
        <v>222015.2</v>
      </c>
      <c r="W87" s="1">
        <v>128437</v>
      </c>
      <c r="X87" s="3">
        <f t="shared" si="27"/>
        <v>93578.200000000012</v>
      </c>
      <c r="Y87" s="1"/>
      <c r="Z87" s="1"/>
      <c r="AA87" s="1"/>
      <c r="AD87" s="1"/>
      <c r="AE87" s="1"/>
      <c r="AF87" s="1"/>
      <c r="AI87" s="1"/>
      <c r="AJ87" s="1"/>
      <c r="AK87" s="1"/>
      <c r="AN87" s="1"/>
      <c r="AO87" s="1"/>
      <c r="AP87" s="1"/>
      <c r="AS87" s="1"/>
      <c r="AT87" s="1"/>
      <c r="AU87" s="1"/>
      <c r="AX87" s="1"/>
      <c r="AY87" s="1"/>
      <c r="AZ87" s="1"/>
    </row>
    <row r="88" spans="1:52" x14ac:dyDescent="0.2">
      <c r="B88" s="3">
        <v>189760</v>
      </c>
      <c r="C88" s="3">
        <v>127306</v>
      </c>
      <c r="D88" s="3">
        <f t="shared" si="22"/>
        <v>62454</v>
      </c>
      <c r="F88" s="3">
        <v>150922</v>
      </c>
      <c r="G88" s="3">
        <v>127721</v>
      </c>
      <c r="H88" s="3">
        <f t="shared" si="23"/>
        <v>23201</v>
      </c>
      <c r="I88" s="1"/>
      <c r="J88" s="1">
        <v>185172</v>
      </c>
      <c r="K88" s="1">
        <v>135712</v>
      </c>
      <c r="L88" s="3">
        <f t="shared" si="24"/>
        <v>49460</v>
      </c>
      <c r="N88" s="3">
        <v>293611</v>
      </c>
      <c r="O88" s="3">
        <v>255214</v>
      </c>
      <c r="P88" s="3">
        <f t="shared" si="28"/>
        <v>38397</v>
      </c>
      <c r="R88" s="3">
        <v>225471</v>
      </c>
      <c r="S88" s="3">
        <v>204757</v>
      </c>
      <c r="T88" s="3">
        <f t="shared" si="26"/>
        <v>20714</v>
      </c>
      <c r="U88" s="1"/>
      <c r="V88" s="1">
        <v>265645.60000000003</v>
      </c>
      <c r="W88" s="1">
        <v>142808</v>
      </c>
      <c r="X88" s="3">
        <f t="shared" si="27"/>
        <v>122837.60000000003</v>
      </c>
      <c r="Y88" s="1"/>
      <c r="Z88" s="1"/>
      <c r="AA88" s="1"/>
      <c r="AD88" s="1"/>
      <c r="AE88" s="1"/>
      <c r="AF88" s="1"/>
      <c r="AI88" s="1"/>
      <c r="AJ88" s="1"/>
      <c r="AK88" s="1"/>
      <c r="AN88" s="1"/>
      <c r="AO88" s="1"/>
      <c r="AP88" s="1"/>
      <c r="AS88" s="1"/>
      <c r="AT88" s="1"/>
      <c r="AU88" s="1"/>
      <c r="AX88" s="1"/>
      <c r="AY88" s="1"/>
      <c r="AZ88" s="1"/>
    </row>
    <row r="89" spans="1:52" x14ac:dyDescent="0.2">
      <c r="B89" s="3">
        <v>183171</v>
      </c>
      <c r="C89" s="3">
        <v>127306</v>
      </c>
      <c r="D89" s="3">
        <f t="shared" si="22"/>
        <v>55865</v>
      </c>
      <c r="F89" s="3">
        <v>158181</v>
      </c>
      <c r="G89" s="3">
        <v>127721</v>
      </c>
      <c r="H89" s="3">
        <f t="shared" si="23"/>
        <v>30460</v>
      </c>
      <c r="I89" s="1"/>
      <c r="J89" s="1">
        <v>186695</v>
      </c>
      <c r="K89" s="1">
        <v>135712</v>
      </c>
      <c r="L89" s="3">
        <f t="shared" si="24"/>
        <v>50983</v>
      </c>
      <c r="N89" s="3">
        <v>273895</v>
      </c>
      <c r="O89" s="3">
        <v>254144</v>
      </c>
      <c r="P89" s="3">
        <f t="shared" si="28"/>
        <v>19751</v>
      </c>
      <c r="R89" s="3">
        <v>250790</v>
      </c>
      <c r="S89" s="3">
        <v>204757</v>
      </c>
      <c r="T89" s="3">
        <f t="shared" si="26"/>
        <v>46033</v>
      </c>
      <c r="U89" s="1"/>
      <c r="V89" s="1">
        <v>261185.10000000003</v>
      </c>
      <c r="W89" s="1">
        <v>142808</v>
      </c>
      <c r="X89" s="3">
        <f t="shared" si="27"/>
        <v>118377.10000000003</v>
      </c>
      <c r="Y89" s="1"/>
      <c r="Z89" s="1"/>
      <c r="AA89" s="1"/>
      <c r="AD89" s="1"/>
      <c r="AE89" s="1"/>
      <c r="AF89" s="1"/>
      <c r="AI89" s="1"/>
      <c r="AJ89" s="1"/>
      <c r="AK89" s="1"/>
      <c r="AN89" s="1"/>
      <c r="AO89" s="1"/>
      <c r="AP89" s="1"/>
      <c r="AS89" s="1"/>
      <c r="AT89" s="1"/>
      <c r="AU89" s="1"/>
      <c r="AX89" s="1"/>
      <c r="AY89" s="1"/>
      <c r="AZ89" s="1"/>
    </row>
    <row r="90" spans="1:52" x14ac:dyDescent="0.2">
      <c r="B90" s="3">
        <v>191804</v>
      </c>
      <c r="C90" s="3">
        <v>127306</v>
      </c>
      <c r="D90" s="3">
        <f t="shared" si="22"/>
        <v>64498</v>
      </c>
      <c r="F90" s="3">
        <v>166609</v>
      </c>
      <c r="G90" s="3">
        <v>127721</v>
      </c>
      <c r="H90" s="3">
        <f t="shared" si="23"/>
        <v>38888</v>
      </c>
      <c r="I90" s="1"/>
      <c r="J90" s="1">
        <v>221477</v>
      </c>
      <c r="K90" s="1">
        <v>167489</v>
      </c>
      <c r="L90" s="3">
        <f t="shared" ref="L90:L116" si="29">J90-K90</f>
        <v>53988</v>
      </c>
      <c r="N90" s="3">
        <v>297298</v>
      </c>
      <c r="O90" s="3">
        <v>254144</v>
      </c>
      <c r="P90" s="3">
        <f t="shared" si="28"/>
        <v>43154</v>
      </c>
      <c r="R90" s="3">
        <v>198625</v>
      </c>
      <c r="S90" s="3">
        <v>168771</v>
      </c>
      <c r="T90" s="3">
        <f t="shared" ref="T90:T101" si="30">R90-S90</f>
        <v>29854</v>
      </c>
      <c r="U90" s="1"/>
      <c r="V90" s="1">
        <v>222094.40000000002</v>
      </c>
      <c r="W90" s="1">
        <v>142808</v>
      </c>
      <c r="X90" s="3">
        <f t="shared" si="27"/>
        <v>79286.400000000023</v>
      </c>
      <c r="Y90" s="1"/>
      <c r="Z90" s="1"/>
      <c r="AA90" s="1"/>
      <c r="AD90" s="1"/>
      <c r="AE90" s="1"/>
      <c r="AF90" s="1"/>
      <c r="AI90" s="1"/>
      <c r="AJ90" s="1"/>
      <c r="AK90" s="1"/>
      <c r="AN90" s="1"/>
      <c r="AO90" s="1"/>
      <c r="AP90" s="1"/>
      <c r="AS90" s="1"/>
      <c r="AT90" s="1"/>
      <c r="AU90" s="1"/>
      <c r="AX90" s="1"/>
      <c r="AY90" s="1"/>
      <c r="AZ90" s="1"/>
    </row>
    <row r="91" spans="1:52" x14ac:dyDescent="0.2">
      <c r="B91" s="3">
        <v>167467</v>
      </c>
      <c r="C91" s="3">
        <v>127306</v>
      </c>
      <c r="D91" s="3">
        <f t="shared" si="22"/>
        <v>40161</v>
      </c>
      <c r="F91" s="3">
        <v>154647</v>
      </c>
      <c r="G91" s="3">
        <v>127721</v>
      </c>
      <c r="H91" s="3">
        <f t="shared" si="23"/>
        <v>26926</v>
      </c>
      <c r="I91" s="1"/>
      <c r="J91" s="1">
        <v>222175</v>
      </c>
      <c r="K91" s="1">
        <v>167489</v>
      </c>
      <c r="L91" s="3">
        <f t="shared" si="29"/>
        <v>54686</v>
      </c>
      <c r="N91" s="3">
        <v>317216</v>
      </c>
      <c r="O91" s="3">
        <v>254144</v>
      </c>
      <c r="P91" s="3">
        <f t="shared" si="28"/>
        <v>63072</v>
      </c>
      <c r="R91" s="3">
        <v>210397</v>
      </c>
      <c r="S91" s="3">
        <v>168771</v>
      </c>
      <c r="T91" s="3">
        <f t="shared" si="30"/>
        <v>41626</v>
      </c>
      <c r="U91" s="1"/>
      <c r="V91" s="1">
        <v>214758.50000000003</v>
      </c>
      <c r="W91" s="1">
        <v>138361</v>
      </c>
      <c r="X91" s="3">
        <f t="shared" si="27"/>
        <v>76397.500000000029</v>
      </c>
      <c r="Y91" s="1"/>
      <c r="Z91" s="1"/>
      <c r="AA91" s="1"/>
      <c r="AD91" s="1"/>
      <c r="AE91" s="1"/>
      <c r="AF91" s="1"/>
      <c r="AI91" s="1"/>
      <c r="AJ91" s="1"/>
      <c r="AK91" s="1"/>
      <c r="AN91" s="1"/>
      <c r="AO91" s="1"/>
      <c r="AP91" s="1"/>
      <c r="AS91" s="1"/>
      <c r="AT91" s="1"/>
      <c r="AU91" s="1"/>
      <c r="AX91" s="1"/>
      <c r="AY91" s="1"/>
      <c r="AZ91" s="1"/>
    </row>
    <row r="92" spans="1:52" x14ac:dyDescent="0.2">
      <c r="B92" s="3">
        <v>218164</v>
      </c>
      <c r="C92" s="3">
        <v>127306</v>
      </c>
      <c r="D92" s="3">
        <f t="shared" si="22"/>
        <v>90858</v>
      </c>
      <c r="F92" s="3">
        <v>161985</v>
      </c>
      <c r="G92" s="3">
        <v>146478</v>
      </c>
      <c r="H92" s="3">
        <f t="shared" si="23"/>
        <v>15507</v>
      </c>
      <c r="I92" s="1"/>
      <c r="J92" s="1">
        <v>237890</v>
      </c>
      <c r="K92" s="1">
        <v>126210</v>
      </c>
      <c r="L92" s="3">
        <f t="shared" si="29"/>
        <v>111680</v>
      </c>
      <c r="N92" s="3">
        <v>285978</v>
      </c>
      <c r="O92" s="3">
        <v>254144</v>
      </c>
      <c r="P92" s="3">
        <f t="shared" si="28"/>
        <v>31834</v>
      </c>
      <c r="R92" s="3">
        <v>197693</v>
      </c>
      <c r="S92" s="3">
        <v>177973</v>
      </c>
      <c r="T92" s="3">
        <f t="shared" si="30"/>
        <v>19720</v>
      </c>
      <c r="U92" s="1"/>
      <c r="V92" s="1">
        <v>217126.80000000002</v>
      </c>
      <c r="W92" s="1">
        <v>138361</v>
      </c>
      <c r="X92" s="3">
        <f t="shared" si="27"/>
        <v>78765.800000000017</v>
      </c>
      <c r="Y92" s="1"/>
      <c r="Z92" s="1"/>
      <c r="AA92" s="1"/>
      <c r="AD92" s="1"/>
      <c r="AE92" s="1"/>
      <c r="AF92" s="1"/>
      <c r="AI92" s="1"/>
      <c r="AJ92" s="1"/>
      <c r="AK92" s="1"/>
      <c r="AN92" s="1"/>
      <c r="AO92" s="1"/>
      <c r="AP92" s="1"/>
      <c r="AS92" s="1"/>
      <c r="AT92" s="1"/>
      <c r="AU92" s="1"/>
      <c r="AX92" s="1"/>
      <c r="AY92" s="1"/>
      <c r="AZ92" s="1"/>
    </row>
    <row r="93" spans="1:52" x14ac:dyDescent="0.2">
      <c r="B93" s="3">
        <v>223913</v>
      </c>
      <c r="C93" s="3">
        <v>130537</v>
      </c>
      <c r="D93" s="3">
        <f t="shared" si="22"/>
        <v>93376</v>
      </c>
      <c r="F93" s="3">
        <v>162359</v>
      </c>
      <c r="G93" s="3">
        <v>146478</v>
      </c>
      <c r="H93" s="3">
        <f t="shared" si="23"/>
        <v>15881</v>
      </c>
      <c r="I93" s="1"/>
      <c r="J93" s="1">
        <v>201337</v>
      </c>
      <c r="K93" s="1">
        <v>126210</v>
      </c>
      <c r="L93" s="3">
        <f t="shared" si="29"/>
        <v>75127</v>
      </c>
      <c r="N93" s="3">
        <v>305376</v>
      </c>
      <c r="O93" s="3">
        <v>285467</v>
      </c>
      <c r="P93" s="3">
        <f>N93-O93</f>
        <v>19909</v>
      </c>
      <c r="R93" s="3">
        <v>217488</v>
      </c>
      <c r="S93" s="3">
        <v>168771</v>
      </c>
      <c r="T93" s="3">
        <f t="shared" si="30"/>
        <v>48717</v>
      </c>
      <c r="U93" s="1"/>
      <c r="V93" s="1">
        <v>222890.80000000002</v>
      </c>
      <c r="W93" s="1">
        <v>138361</v>
      </c>
      <c r="X93" s="3">
        <f t="shared" si="27"/>
        <v>84529.800000000017</v>
      </c>
      <c r="Y93" s="1"/>
      <c r="Z93" s="1"/>
      <c r="AA93" s="1"/>
      <c r="AD93" s="1"/>
      <c r="AE93" s="1"/>
      <c r="AF93" s="1"/>
      <c r="AI93" s="1"/>
      <c r="AJ93" s="1"/>
      <c r="AK93" s="1"/>
      <c r="AN93" s="1"/>
      <c r="AO93" s="1"/>
      <c r="AP93" s="1"/>
      <c r="AS93" s="1"/>
      <c r="AT93" s="1"/>
      <c r="AU93" s="1"/>
      <c r="AX93" s="1"/>
      <c r="AY93" s="1"/>
      <c r="AZ93" s="1"/>
    </row>
    <row r="94" spans="1:52" x14ac:dyDescent="0.2">
      <c r="B94" s="3">
        <v>198847</v>
      </c>
      <c r="C94" s="3">
        <v>130537</v>
      </c>
      <c r="D94" s="3">
        <f t="shared" si="22"/>
        <v>68310</v>
      </c>
      <c r="F94" s="3">
        <v>153468</v>
      </c>
      <c r="G94" s="3">
        <v>146478</v>
      </c>
      <c r="H94" s="3">
        <f t="shared" si="23"/>
        <v>6990</v>
      </c>
      <c r="I94" s="1"/>
      <c r="J94" s="3">
        <v>262108</v>
      </c>
      <c r="K94" s="3">
        <v>125272</v>
      </c>
      <c r="L94" s="3">
        <f t="shared" si="29"/>
        <v>136836</v>
      </c>
      <c r="N94" s="3">
        <v>274953</v>
      </c>
      <c r="O94" s="3">
        <v>254144</v>
      </c>
      <c r="P94" s="3">
        <f t="shared" si="28"/>
        <v>20809</v>
      </c>
      <c r="R94" s="3">
        <v>221727</v>
      </c>
      <c r="S94" s="3">
        <v>184470</v>
      </c>
      <c r="T94" s="3">
        <f t="shared" si="30"/>
        <v>37257</v>
      </c>
      <c r="U94" s="1"/>
      <c r="V94" s="1">
        <v>233340.80000000002</v>
      </c>
      <c r="W94" s="1">
        <v>138361</v>
      </c>
      <c r="X94" s="3">
        <f t="shared" si="27"/>
        <v>94979.800000000017</v>
      </c>
      <c r="Y94" s="1"/>
      <c r="Z94" s="1"/>
      <c r="AA94" s="1"/>
      <c r="AD94" s="1"/>
      <c r="AE94" s="1"/>
      <c r="AF94" s="1"/>
      <c r="AI94" s="1"/>
      <c r="AJ94" s="1"/>
      <c r="AK94" s="1"/>
      <c r="AN94" s="1"/>
      <c r="AO94" s="1"/>
      <c r="AP94" s="1"/>
      <c r="AS94" s="1"/>
      <c r="AT94" s="1"/>
      <c r="AU94" s="1"/>
      <c r="AX94" s="1"/>
      <c r="AY94" s="1"/>
      <c r="AZ94" s="1"/>
    </row>
    <row r="95" spans="1:52" x14ac:dyDescent="0.2">
      <c r="B95" s="3">
        <v>189562</v>
      </c>
      <c r="C95" s="3">
        <v>130537</v>
      </c>
      <c r="D95" s="3">
        <f t="shared" si="22"/>
        <v>59025</v>
      </c>
      <c r="F95" s="3">
        <v>150444</v>
      </c>
      <c r="G95" s="3">
        <v>146478</v>
      </c>
      <c r="H95" s="3">
        <f t="shared" si="23"/>
        <v>3966</v>
      </c>
      <c r="I95" s="1"/>
      <c r="J95" s="3">
        <v>245095</v>
      </c>
      <c r="K95" s="3">
        <v>125272</v>
      </c>
      <c r="L95" s="3">
        <f t="shared" si="29"/>
        <v>119823</v>
      </c>
      <c r="N95" s="3">
        <v>247589</v>
      </c>
      <c r="O95" s="3">
        <v>221509</v>
      </c>
      <c r="P95" s="3">
        <f t="shared" si="28"/>
        <v>26080</v>
      </c>
      <c r="R95" s="3">
        <v>228518</v>
      </c>
      <c r="S95" s="3">
        <v>220697</v>
      </c>
      <c r="T95" s="3">
        <f t="shared" si="30"/>
        <v>7821</v>
      </c>
      <c r="U95" s="1"/>
      <c r="V95" s="1">
        <v>188038.40000000002</v>
      </c>
      <c r="W95" s="1">
        <v>138361</v>
      </c>
      <c r="X95" s="3">
        <f t="shared" si="27"/>
        <v>49677.400000000023</v>
      </c>
      <c r="Y95" s="1"/>
      <c r="Z95" s="1"/>
      <c r="AA95" s="1"/>
      <c r="AD95" s="1"/>
      <c r="AE95" s="1"/>
      <c r="AF95" s="1"/>
      <c r="AI95" s="1"/>
      <c r="AJ95" s="1"/>
      <c r="AK95" s="1"/>
      <c r="AN95" s="1"/>
      <c r="AO95" s="1"/>
      <c r="AP95" s="1"/>
      <c r="AS95" s="1"/>
      <c r="AT95" s="1"/>
      <c r="AU95" s="1"/>
      <c r="AX95" s="1"/>
      <c r="AY95" s="1"/>
      <c r="AZ95" s="1"/>
    </row>
    <row r="96" spans="1:52" x14ac:dyDescent="0.2">
      <c r="B96" s="3">
        <v>189708</v>
      </c>
      <c r="C96" s="3">
        <v>130537</v>
      </c>
      <c r="D96" s="3">
        <f t="shared" si="22"/>
        <v>59171</v>
      </c>
      <c r="F96" s="3">
        <v>150347</v>
      </c>
      <c r="G96" s="3">
        <v>146478</v>
      </c>
      <c r="H96" s="3">
        <f t="shared" si="23"/>
        <v>3869</v>
      </c>
      <c r="I96" s="1"/>
      <c r="J96" s="3">
        <v>294736</v>
      </c>
      <c r="K96" s="3">
        <v>125272</v>
      </c>
      <c r="L96" s="3">
        <f t="shared" si="29"/>
        <v>169464</v>
      </c>
      <c r="N96" s="3">
        <v>236642</v>
      </c>
      <c r="O96" s="3">
        <v>221509</v>
      </c>
      <c r="P96" s="3">
        <f t="shared" si="28"/>
        <v>15133</v>
      </c>
      <c r="R96" s="3">
        <v>216219</v>
      </c>
      <c r="S96" s="3">
        <v>184470</v>
      </c>
      <c r="T96" s="3">
        <f t="shared" si="30"/>
        <v>31749</v>
      </c>
      <c r="U96" s="1"/>
      <c r="V96" s="1">
        <v>312701.40000000002</v>
      </c>
      <c r="W96" s="3">
        <v>156000</v>
      </c>
      <c r="X96" s="3">
        <f t="shared" si="27"/>
        <v>156701.40000000002</v>
      </c>
      <c r="Y96" s="1"/>
      <c r="Z96" s="1"/>
      <c r="AA96" s="1"/>
      <c r="AD96" s="1"/>
      <c r="AE96" s="1"/>
      <c r="AF96" s="1"/>
      <c r="AI96" s="1"/>
      <c r="AJ96" s="1"/>
      <c r="AK96" s="1"/>
      <c r="AN96" s="1"/>
      <c r="AO96" s="1"/>
      <c r="AP96" s="1"/>
      <c r="AS96" s="1"/>
      <c r="AT96" s="1"/>
      <c r="AU96" s="1"/>
      <c r="AX96" s="1"/>
      <c r="AY96" s="1"/>
      <c r="AZ96" s="1"/>
    </row>
    <row r="97" spans="2:52" x14ac:dyDescent="0.2">
      <c r="B97" s="3">
        <v>188423</v>
      </c>
      <c r="C97" s="3">
        <v>116249</v>
      </c>
      <c r="D97" s="3">
        <f t="shared" si="22"/>
        <v>72174</v>
      </c>
      <c r="F97" s="3">
        <v>168404</v>
      </c>
      <c r="G97" s="3">
        <v>143515</v>
      </c>
      <c r="H97" s="3">
        <f t="shared" si="23"/>
        <v>24889</v>
      </c>
      <c r="I97" s="1"/>
      <c r="J97" s="3">
        <v>188420</v>
      </c>
      <c r="K97" s="3">
        <v>125272</v>
      </c>
      <c r="L97" s="3">
        <f t="shared" si="29"/>
        <v>63148</v>
      </c>
      <c r="N97" s="3">
        <v>227101</v>
      </c>
      <c r="O97" s="3">
        <v>221509</v>
      </c>
      <c r="P97" s="3">
        <f t="shared" si="28"/>
        <v>5592</v>
      </c>
      <c r="R97" s="3">
        <v>210556</v>
      </c>
      <c r="S97" s="3">
        <v>177973</v>
      </c>
      <c r="T97" s="3">
        <f t="shared" si="30"/>
        <v>32583</v>
      </c>
      <c r="U97" s="1"/>
      <c r="V97" s="1">
        <v>291273.40000000002</v>
      </c>
      <c r="W97" s="3">
        <v>156000</v>
      </c>
      <c r="X97" s="3">
        <f t="shared" si="27"/>
        <v>135273.40000000002</v>
      </c>
      <c r="Y97" s="1"/>
      <c r="Z97" s="1"/>
      <c r="AA97" s="1"/>
      <c r="AI97" s="1"/>
      <c r="AJ97" s="1"/>
      <c r="AK97" s="1"/>
      <c r="AS97" s="1"/>
      <c r="AT97" s="1"/>
      <c r="AU97" s="1"/>
    </row>
    <row r="98" spans="2:52" x14ac:dyDescent="0.2">
      <c r="B98" s="3">
        <v>172208</v>
      </c>
      <c r="C98" s="3">
        <v>116249</v>
      </c>
      <c r="D98" s="3">
        <f t="shared" si="22"/>
        <v>55959</v>
      </c>
      <c r="F98" s="3">
        <v>174489</v>
      </c>
      <c r="G98" s="3">
        <v>143515</v>
      </c>
      <c r="H98" s="3">
        <f t="shared" si="23"/>
        <v>30974</v>
      </c>
      <c r="I98" s="1"/>
      <c r="J98" s="3">
        <v>186802</v>
      </c>
      <c r="K98" s="3">
        <v>125272</v>
      </c>
      <c r="L98" s="3">
        <f t="shared" si="29"/>
        <v>61530</v>
      </c>
      <c r="N98" s="3">
        <v>274982</v>
      </c>
      <c r="O98" s="3">
        <v>221509</v>
      </c>
      <c r="P98" s="3">
        <f t="shared" si="28"/>
        <v>53473</v>
      </c>
      <c r="R98" s="3">
        <v>212125</v>
      </c>
      <c r="S98" s="3">
        <v>161708</v>
      </c>
      <c r="T98" s="3">
        <f t="shared" si="30"/>
        <v>50417</v>
      </c>
      <c r="V98" s="1">
        <v>299482.7</v>
      </c>
      <c r="W98" s="3">
        <v>156000</v>
      </c>
      <c r="X98" s="3">
        <f t="shared" si="27"/>
        <v>143482.70000000001</v>
      </c>
      <c r="Y98" s="1"/>
      <c r="Z98" s="1"/>
      <c r="AA98" s="1"/>
    </row>
    <row r="99" spans="2:52" x14ac:dyDescent="0.2">
      <c r="B99" s="3">
        <v>160540</v>
      </c>
      <c r="C99" s="3">
        <v>116249</v>
      </c>
      <c r="D99" s="3">
        <f t="shared" si="22"/>
        <v>44291</v>
      </c>
      <c r="F99" s="3">
        <v>166946</v>
      </c>
      <c r="G99" s="3">
        <v>143515</v>
      </c>
      <c r="H99" s="3">
        <f t="shared" si="23"/>
        <v>23431</v>
      </c>
      <c r="J99" s="1">
        <v>199421</v>
      </c>
      <c r="K99" s="3">
        <v>120425</v>
      </c>
      <c r="L99" s="3">
        <f t="shared" si="29"/>
        <v>78996</v>
      </c>
      <c r="N99" s="3">
        <v>314712</v>
      </c>
      <c r="O99" s="3">
        <v>247235</v>
      </c>
      <c r="P99" s="3">
        <f>N99-O99</f>
        <v>67477</v>
      </c>
      <c r="R99" s="3">
        <v>211836</v>
      </c>
      <c r="S99" s="3">
        <v>161708</v>
      </c>
      <c r="T99" s="3">
        <f t="shared" si="30"/>
        <v>50128</v>
      </c>
      <c r="V99" s="3">
        <v>316321.5</v>
      </c>
      <c r="W99" s="3">
        <v>136621</v>
      </c>
      <c r="X99" s="3">
        <f t="shared" si="27"/>
        <v>179700.5</v>
      </c>
      <c r="Z99" s="3"/>
      <c r="AA99" s="1"/>
      <c r="AF99" s="1"/>
      <c r="AK99" s="1"/>
      <c r="AP99" s="1"/>
      <c r="AU99" s="1"/>
      <c r="AZ99" s="1"/>
    </row>
    <row r="100" spans="2:52" x14ac:dyDescent="0.2">
      <c r="B100" s="3">
        <v>180789</v>
      </c>
      <c r="C100" s="3">
        <v>116249</v>
      </c>
      <c r="D100" s="3">
        <f t="shared" si="22"/>
        <v>64540</v>
      </c>
      <c r="F100" s="3">
        <v>157952</v>
      </c>
      <c r="G100" s="3">
        <v>143515</v>
      </c>
      <c r="H100" s="3">
        <f t="shared" si="23"/>
        <v>14437</v>
      </c>
      <c r="I100" s="3"/>
      <c r="J100" s="3">
        <v>209606</v>
      </c>
      <c r="K100" s="3">
        <v>120425</v>
      </c>
      <c r="L100" s="3">
        <f t="shared" si="29"/>
        <v>89181</v>
      </c>
      <c r="N100" s="3">
        <v>233808</v>
      </c>
      <c r="O100" s="3">
        <v>221509</v>
      </c>
      <c r="P100" s="3">
        <f t="shared" si="28"/>
        <v>12299</v>
      </c>
      <c r="R100" s="3">
        <v>205367</v>
      </c>
      <c r="S100" s="3">
        <v>177973</v>
      </c>
      <c r="T100" s="3">
        <f t="shared" si="30"/>
        <v>27394</v>
      </c>
      <c r="V100" s="3">
        <v>315585.60000000003</v>
      </c>
      <c r="W100" s="3">
        <v>136621</v>
      </c>
      <c r="X100" s="3">
        <f t="shared" si="27"/>
        <v>178964.60000000003</v>
      </c>
      <c r="Z100" s="3"/>
      <c r="AA100" s="1"/>
    </row>
    <row r="101" spans="2:52" x14ac:dyDescent="0.2">
      <c r="B101" s="3">
        <v>184064</v>
      </c>
      <c r="C101" s="3">
        <v>116249</v>
      </c>
      <c r="D101" s="3">
        <f t="shared" si="22"/>
        <v>67815</v>
      </c>
      <c r="F101" s="3">
        <v>153191</v>
      </c>
      <c r="G101" s="3">
        <v>143515</v>
      </c>
      <c r="H101" s="3">
        <f t="shared" si="23"/>
        <v>9676</v>
      </c>
      <c r="I101" s="1"/>
      <c r="J101" s="1">
        <v>161069</v>
      </c>
      <c r="K101" s="3">
        <v>120425</v>
      </c>
      <c r="L101" s="3">
        <f t="shared" si="29"/>
        <v>40644</v>
      </c>
      <c r="N101" s="3">
        <v>248354</v>
      </c>
      <c r="O101" s="3">
        <v>221509</v>
      </c>
      <c r="P101" s="3">
        <f t="shared" si="28"/>
        <v>26845</v>
      </c>
      <c r="R101" s="3">
        <v>213184</v>
      </c>
      <c r="S101" s="3">
        <v>161708</v>
      </c>
      <c r="T101" s="3">
        <f t="shared" si="30"/>
        <v>51476</v>
      </c>
      <c r="U101" s="1"/>
      <c r="V101" s="3">
        <v>295532.60000000003</v>
      </c>
      <c r="W101" s="3">
        <v>156719</v>
      </c>
      <c r="X101" s="3">
        <f t="shared" si="27"/>
        <v>138813.60000000003</v>
      </c>
      <c r="Z101" s="3"/>
      <c r="AA101" s="1"/>
    </row>
    <row r="102" spans="2:52" x14ac:dyDescent="0.2">
      <c r="B102" s="3">
        <v>173182</v>
      </c>
      <c r="C102" s="3">
        <v>116249</v>
      </c>
      <c r="D102" s="3">
        <f t="shared" si="22"/>
        <v>56933</v>
      </c>
      <c r="F102" s="3">
        <v>165005</v>
      </c>
      <c r="G102" s="3">
        <v>143515</v>
      </c>
      <c r="H102" s="3">
        <f t="shared" si="23"/>
        <v>21490</v>
      </c>
      <c r="I102" s="3"/>
      <c r="J102" s="1">
        <v>174050</v>
      </c>
      <c r="K102" s="3">
        <v>120425</v>
      </c>
      <c r="L102" s="3">
        <f t="shared" si="29"/>
        <v>53625</v>
      </c>
      <c r="N102" s="3">
        <v>302053</v>
      </c>
      <c r="O102" s="3">
        <v>247235</v>
      </c>
      <c r="P102" s="3">
        <f t="shared" si="28"/>
        <v>54818</v>
      </c>
      <c r="R102" s="3">
        <v>235272</v>
      </c>
      <c r="S102" s="3">
        <v>204202</v>
      </c>
      <c r="T102" s="3">
        <f t="shared" ref="T102:T106" si="31">R102-S102</f>
        <v>31070</v>
      </c>
      <c r="U102" s="1"/>
      <c r="V102" s="3">
        <v>285473.10000000003</v>
      </c>
      <c r="W102" s="3">
        <v>156719</v>
      </c>
      <c r="X102" s="3">
        <f t="shared" si="27"/>
        <v>128754.10000000003</v>
      </c>
      <c r="Z102" s="3"/>
      <c r="AA102" s="1"/>
    </row>
    <row r="103" spans="2:52" x14ac:dyDescent="0.2">
      <c r="B103" s="3">
        <v>187814</v>
      </c>
      <c r="C103" s="3">
        <v>115512</v>
      </c>
      <c r="D103" s="3">
        <f t="shared" si="22"/>
        <v>72302</v>
      </c>
      <c r="F103" s="3">
        <v>183355</v>
      </c>
      <c r="G103" s="3">
        <v>169739</v>
      </c>
      <c r="H103" s="3">
        <f t="shared" si="23"/>
        <v>13616</v>
      </c>
      <c r="I103" s="3"/>
      <c r="J103" s="3">
        <v>170327</v>
      </c>
      <c r="K103" s="3">
        <v>120425</v>
      </c>
      <c r="L103" s="3">
        <f t="shared" si="29"/>
        <v>49902</v>
      </c>
      <c r="N103" s="3">
        <v>283676</v>
      </c>
      <c r="O103" s="3">
        <v>247235</v>
      </c>
      <c r="P103" s="3">
        <f t="shared" si="28"/>
        <v>36441</v>
      </c>
      <c r="R103" s="3">
        <v>212612</v>
      </c>
      <c r="S103" s="3">
        <v>204202</v>
      </c>
      <c r="T103" s="3">
        <f t="shared" si="31"/>
        <v>8410</v>
      </c>
      <c r="U103" s="1"/>
      <c r="V103" s="3">
        <v>333479.30000000005</v>
      </c>
      <c r="W103" s="3">
        <v>156719</v>
      </c>
      <c r="X103" s="3">
        <f t="shared" si="27"/>
        <v>176760.30000000005</v>
      </c>
      <c r="Z103" s="3"/>
      <c r="AA103" s="1"/>
    </row>
    <row r="104" spans="2:52" x14ac:dyDescent="0.2">
      <c r="B104" s="3">
        <v>162586</v>
      </c>
      <c r="C104" s="3">
        <v>115512</v>
      </c>
      <c r="D104" s="3">
        <f t="shared" si="22"/>
        <v>47074</v>
      </c>
      <c r="F104" s="3">
        <v>195102</v>
      </c>
      <c r="G104" s="3">
        <v>169739</v>
      </c>
      <c r="H104" s="3">
        <f t="shared" si="23"/>
        <v>25363</v>
      </c>
      <c r="J104" s="3">
        <v>163240</v>
      </c>
      <c r="K104" s="3">
        <v>120425</v>
      </c>
      <c r="L104" s="3">
        <f t="shared" si="29"/>
        <v>42815</v>
      </c>
      <c r="N104" s="3">
        <v>326268</v>
      </c>
      <c r="O104" s="3">
        <v>279263</v>
      </c>
      <c r="P104" s="3">
        <f t="shared" si="28"/>
        <v>47005</v>
      </c>
      <c r="R104" s="3">
        <v>213981</v>
      </c>
      <c r="S104" s="3">
        <v>171478</v>
      </c>
      <c r="T104" s="3">
        <f t="shared" si="31"/>
        <v>42503</v>
      </c>
      <c r="U104" s="1"/>
      <c r="V104" s="3">
        <v>313987.30000000005</v>
      </c>
      <c r="W104" s="3">
        <v>156719</v>
      </c>
      <c r="X104" s="3">
        <f t="shared" si="27"/>
        <v>157268.30000000005</v>
      </c>
      <c r="Z104" s="3"/>
      <c r="AA104" s="1"/>
    </row>
    <row r="105" spans="2:52" x14ac:dyDescent="0.2">
      <c r="B105" s="3">
        <v>171698</v>
      </c>
      <c r="C105" s="3">
        <v>115512</v>
      </c>
      <c r="D105" s="3">
        <f t="shared" si="22"/>
        <v>56186</v>
      </c>
      <c r="F105" s="3">
        <v>213375</v>
      </c>
      <c r="G105" s="3">
        <v>169739</v>
      </c>
      <c r="H105" s="3">
        <f t="shared" si="23"/>
        <v>43636</v>
      </c>
      <c r="J105" s="3">
        <v>220399</v>
      </c>
      <c r="K105" s="3">
        <v>145821</v>
      </c>
      <c r="L105" s="3">
        <f t="shared" si="29"/>
        <v>74578</v>
      </c>
      <c r="N105" s="3">
        <v>301948</v>
      </c>
      <c r="O105" s="3">
        <v>279263</v>
      </c>
      <c r="P105" s="3">
        <f t="shared" si="28"/>
        <v>22685</v>
      </c>
      <c r="R105" s="3">
        <v>265742</v>
      </c>
      <c r="S105" s="3">
        <v>240528</v>
      </c>
      <c r="T105" s="3">
        <f t="shared" si="31"/>
        <v>25214</v>
      </c>
      <c r="V105" s="3">
        <v>262095.90000000002</v>
      </c>
      <c r="W105" s="3">
        <v>151435</v>
      </c>
      <c r="X105" s="3">
        <f t="shared" si="27"/>
        <v>110660.90000000002</v>
      </c>
      <c r="Z105" s="3"/>
      <c r="AA105" s="1"/>
    </row>
    <row r="106" spans="2:52" x14ac:dyDescent="0.2">
      <c r="B106" s="3">
        <v>157126</v>
      </c>
      <c r="C106" s="3">
        <v>115512</v>
      </c>
      <c r="D106" s="3">
        <f t="shared" si="22"/>
        <v>41614</v>
      </c>
      <c r="F106" s="3">
        <v>176686</v>
      </c>
      <c r="G106" s="3">
        <v>131277</v>
      </c>
      <c r="H106" s="3">
        <f t="shared" si="23"/>
        <v>45409</v>
      </c>
      <c r="J106" s="3">
        <v>222288</v>
      </c>
      <c r="K106" s="3">
        <v>145821</v>
      </c>
      <c r="L106" s="3">
        <f t="shared" si="29"/>
        <v>76467</v>
      </c>
      <c r="N106" s="3">
        <v>346827</v>
      </c>
      <c r="O106" s="3">
        <v>329263</v>
      </c>
      <c r="P106" s="3">
        <f t="shared" si="28"/>
        <v>17564</v>
      </c>
      <c r="R106" s="3">
        <v>247026</v>
      </c>
      <c r="S106" s="3">
        <v>220697</v>
      </c>
      <c r="T106" s="3">
        <f t="shared" si="31"/>
        <v>26329</v>
      </c>
      <c r="V106" s="3">
        <v>253413.60000000003</v>
      </c>
      <c r="W106" s="3">
        <v>151435</v>
      </c>
      <c r="X106" s="3">
        <f t="shared" si="27"/>
        <v>101978.60000000003</v>
      </c>
      <c r="Z106" s="3"/>
      <c r="AA106" s="1"/>
    </row>
    <row r="107" spans="2:52" x14ac:dyDescent="0.2">
      <c r="B107" s="3">
        <v>197710</v>
      </c>
      <c r="C107" s="3">
        <v>120466</v>
      </c>
      <c r="D107" s="3">
        <f t="shared" si="22"/>
        <v>77244</v>
      </c>
      <c r="F107" s="3">
        <v>185759</v>
      </c>
      <c r="G107" s="3">
        <v>131277</v>
      </c>
      <c r="H107" s="3">
        <f t="shared" si="23"/>
        <v>54482</v>
      </c>
      <c r="J107" s="3">
        <v>228797</v>
      </c>
      <c r="K107" s="3">
        <v>145821</v>
      </c>
      <c r="L107" s="3">
        <f t="shared" si="29"/>
        <v>82976</v>
      </c>
      <c r="N107" s="3">
        <v>310402</v>
      </c>
      <c r="O107" s="3">
        <v>279263</v>
      </c>
      <c r="P107" s="3">
        <f t="shared" ref="P107" si="32">N107-O107</f>
        <v>31139</v>
      </c>
      <c r="R107" s="3">
        <v>217229</v>
      </c>
      <c r="S107" s="3">
        <v>176759</v>
      </c>
      <c r="T107" s="3">
        <f t="shared" si="26"/>
        <v>40470</v>
      </c>
      <c r="V107" s="3">
        <v>223916.00000000003</v>
      </c>
      <c r="W107" s="3">
        <v>151435</v>
      </c>
      <c r="X107" s="3">
        <f t="shared" si="27"/>
        <v>72481.000000000029</v>
      </c>
      <c r="Z107" s="3"/>
      <c r="AA107" s="1"/>
      <c r="AE107" s="4"/>
    </row>
    <row r="108" spans="2:52" x14ac:dyDescent="0.2">
      <c r="B108" s="3">
        <v>178867</v>
      </c>
      <c r="C108" s="3">
        <v>120466</v>
      </c>
      <c r="D108" s="3">
        <f t="shared" si="22"/>
        <v>58401</v>
      </c>
      <c r="F108" s="3">
        <v>193279</v>
      </c>
      <c r="G108" s="3">
        <v>131277</v>
      </c>
      <c r="H108" s="3">
        <f t="shared" si="23"/>
        <v>62002</v>
      </c>
      <c r="J108" s="3">
        <v>202551</v>
      </c>
      <c r="K108" s="3">
        <v>145821</v>
      </c>
      <c r="L108" s="3">
        <f t="shared" si="29"/>
        <v>56730</v>
      </c>
      <c r="N108" s="3">
        <v>310402</v>
      </c>
      <c r="O108" s="3">
        <v>279263</v>
      </c>
      <c r="P108" s="3">
        <f t="shared" si="28"/>
        <v>31139</v>
      </c>
      <c r="R108" s="3">
        <v>204575</v>
      </c>
      <c r="S108" s="3">
        <v>176759</v>
      </c>
      <c r="T108" s="3">
        <f t="shared" si="26"/>
        <v>27816</v>
      </c>
      <c r="V108" s="3">
        <v>295082.7</v>
      </c>
      <c r="W108" s="3">
        <v>123861</v>
      </c>
      <c r="X108" s="3">
        <f t="shared" si="27"/>
        <v>171221.7</v>
      </c>
      <c r="Z108" s="3"/>
      <c r="AA108" s="1"/>
    </row>
    <row r="109" spans="2:52" x14ac:dyDescent="0.2">
      <c r="B109" s="3">
        <v>186045</v>
      </c>
      <c r="C109" s="3">
        <v>120466</v>
      </c>
      <c r="D109" s="3">
        <f t="shared" si="22"/>
        <v>65579</v>
      </c>
      <c r="E109" s="2"/>
      <c r="F109" s="3">
        <v>189860</v>
      </c>
      <c r="G109" s="3">
        <v>131277</v>
      </c>
      <c r="H109" s="3">
        <f t="shared" si="23"/>
        <v>58583</v>
      </c>
      <c r="J109" s="3">
        <v>214175</v>
      </c>
      <c r="K109" s="3">
        <v>145821</v>
      </c>
      <c r="L109" s="3">
        <f t="shared" si="29"/>
        <v>68354</v>
      </c>
      <c r="N109" s="3">
        <v>300899</v>
      </c>
      <c r="O109" s="3">
        <v>279263</v>
      </c>
      <c r="P109" s="3">
        <f t="shared" ref="P109:P116" si="33">N109-O109</f>
        <v>21636</v>
      </c>
      <c r="R109" s="3">
        <v>256924</v>
      </c>
      <c r="S109" s="3">
        <v>220697</v>
      </c>
      <c r="T109" s="3">
        <f t="shared" si="26"/>
        <v>36227</v>
      </c>
      <c r="V109" s="3">
        <v>263069.40000000002</v>
      </c>
      <c r="W109" s="3">
        <v>123861</v>
      </c>
      <c r="X109" s="3">
        <f t="shared" si="27"/>
        <v>139208.40000000002</v>
      </c>
      <c r="Z109" s="3"/>
      <c r="AA109" s="1"/>
    </row>
    <row r="110" spans="2:52" x14ac:dyDescent="0.2">
      <c r="B110" s="3">
        <v>178591</v>
      </c>
      <c r="C110" s="3">
        <v>120466</v>
      </c>
      <c r="D110" s="3">
        <f t="shared" si="22"/>
        <v>58125</v>
      </c>
      <c r="F110" s="3">
        <v>174758</v>
      </c>
      <c r="G110" s="3">
        <v>131277</v>
      </c>
      <c r="H110" s="3">
        <f t="shared" si="23"/>
        <v>43481</v>
      </c>
      <c r="J110" s="3">
        <v>235587</v>
      </c>
      <c r="K110" s="3">
        <v>145821</v>
      </c>
      <c r="L110" s="3">
        <f t="shared" si="29"/>
        <v>89766</v>
      </c>
      <c r="N110" s="3">
        <v>336766</v>
      </c>
      <c r="O110" s="3">
        <v>270699</v>
      </c>
      <c r="P110" s="3">
        <f t="shared" si="33"/>
        <v>66067</v>
      </c>
      <c r="R110" s="3">
        <v>160496</v>
      </c>
      <c r="S110" s="3">
        <v>130956</v>
      </c>
      <c r="T110" s="3">
        <f t="shared" si="26"/>
        <v>29540</v>
      </c>
      <c r="V110" s="3">
        <v>236387.80000000002</v>
      </c>
      <c r="W110" s="3">
        <v>123861</v>
      </c>
      <c r="X110" s="3">
        <f t="shared" si="27"/>
        <v>112526.80000000002</v>
      </c>
      <c r="Z110" s="3"/>
      <c r="AA110" s="1"/>
    </row>
    <row r="111" spans="2:52" x14ac:dyDescent="0.2">
      <c r="B111" s="3">
        <v>182604</v>
      </c>
      <c r="C111" s="3">
        <v>120466</v>
      </c>
      <c r="D111" s="3">
        <f t="shared" si="22"/>
        <v>62138</v>
      </c>
      <c r="F111" s="3">
        <v>190557</v>
      </c>
      <c r="G111" s="3">
        <v>137199</v>
      </c>
      <c r="H111" s="3">
        <f t="shared" si="23"/>
        <v>53358</v>
      </c>
      <c r="J111" s="3">
        <v>161014</v>
      </c>
      <c r="K111" s="3">
        <v>124030</v>
      </c>
      <c r="L111" s="3">
        <f t="shared" si="29"/>
        <v>36984</v>
      </c>
      <c r="N111" s="3">
        <v>278682</v>
      </c>
      <c r="O111" s="3">
        <v>230081</v>
      </c>
      <c r="P111" s="3">
        <f t="shared" si="33"/>
        <v>48601</v>
      </c>
      <c r="R111" s="3">
        <v>224274</v>
      </c>
      <c r="S111" s="3">
        <v>198573</v>
      </c>
      <c r="T111" s="3">
        <f t="shared" si="26"/>
        <v>25701</v>
      </c>
      <c r="V111" s="3">
        <v>216792.40000000002</v>
      </c>
      <c r="W111" s="3">
        <v>123861</v>
      </c>
      <c r="X111" s="3">
        <f t="shared" si="27"/>
        <v>92931.400000000023</v>
      </c>
      <c r="Z111" s="3"/>
      <c r="AA111" s="1"/>
    </row>
    <row r="112" spans="2:52" x14ac:dyDescent="0.2">
      <c r="B112" s="1">
        <v>185136</v>
      </c>
      <c r="C112" s="3">
        <v>124640</v>
      </c>
      <c r="D112" s="3">
        <f t="shared" si="22"/>
        <v>60496</v>
      </c>
      <c r="F112" s="3">
        <v>205352</v>
      </c>
      <c r="G112" s="3">
        <v>137199</v>
      </c>
      <c r="H112" s="3">
        <f t="shared" si="23"/>
        <v>68153</v>
      </c>
      <c r="J112" s="3">
        <v>165818</v>
      </c>
      <c r="K112" s="3">
        <v>124030</v>
      </c>
      <c r="L112" s="3">
        <f t="shared" si="29"/>
        <v>41788</v>
      </c>
      <c r="N112" s="3">
        <v>272176</v>
      </c>
      <c r="O112" s="3">
        <v>230081</v>
      </c>
      <c r="P112" s="3">
        <f t="shared" si="33"/>
        <v>42095</v>
      </c>
      <c r="R112" s="3">
        <v>191998</v>
      </c>
      <c r="S112" s="3">
        <v>130956</v>
      </c>
      <c r="T112" s="3">
        <f t="shared" si="26"/>
        <v>61042</v>
      </c>
      <c r="V112" s="3">
        <v>202340.6</v>
      </c>
      <c r="W112" s="3">
        <v>138805</v>
      </c>
      <c r="X112" s="3">
        <f t="shared" si="27"/>
        <v>63535.600000000006</v>
      </c>
      <c r="Z112" s="3"/>
      <c r="AA112" s="1"/>
    </row>
    <row r="113" spans="2:27" x14ac:dyDescent="0.2">
      <c r="B113" s="3">
        <v>185187</v>
      </c>
      <c r="C113" s="3">
        <v>124640</v>
      </c>
      <c r="D113" s="3">
        <f t="shared" si="22"/>
        <v>60547</v>
      </c>
      <c r="F113" s="3">
        <v>201931</v>
      </c>
      <c r="G113" s="3">
        <v>137199</v>
      </c>
      <c r="H113" s="3">
        <f t="shared" si="23"/>
        <v>64732</v>
      </c>
      <c r="J113" s="3">
        <v>168064</v>
      </c>
      <c r="K113" s="3">
        <v>124030</v>
      </c>
      <c r="L113" s="3">
        <f t="shared" si="29"/>
        <v>44034</v>
      </c>
      <c r="N113" s="3">
        <v>276091</v>
      </c>
      <c r="O113" s="3">
        <v>230081</v>
      </c>
      <c r="P113" s="3">
        <f t="shared" si="33"/>
        <v>46010</v>
      </c>
      <c r="R113" s="3">
        <v>256148</v>
      </c>
      <c r="S113" s="3">
        <v>199143</v>
      </c>
      <c r="T113" s="3">
        <f t="shared" si="26"/>
        <v>57005</v>
      </c>
      <c r="V113" s="3">
        <v>199874.40000000002</v>
      </c>
      <c r="W113" s="3">
        <v>138805</v>
      </c>
      <c r="X113" s="3">
        <f t="shared" si="27"/>
        <v>61069.400000000023</v>
      </c>
      <c r="Z113" s="3"/>
      <c r="AA113" s="1"/>
    </row>
    <row r="114" spans="2:27" x14ac:dyDescent="0.2">
      <c r="B114" s="3">
        <v>163246</v>
      </c>
      <c r="C114" s="3">
        <v>124640</v>
      </c>
      <c r="D114" s="3">
        <f t="shared" si="22"/>
        <v>38606</v>
      </c>
      <c r="F114" s="3">
        <v>197864</v>
      </c>
      <c r="G114" s="3">
        <v>137199</v>
      </c>
      <c r="H114" s="3">
        <f t="shared" si="23"/>
        <v>60665</v>
      </c>
      <c r="J114" s="3">
        <v>170124</v>
      </c>
      <c r="K114" s="3">
        <v>124030</v>
      </c>
      <c r="L114" s="3">
        <f t="shared" si="29"/>
        <v>46094</v>
      </c>
      <c r="N114" s="3">
        <v>353859</v>
      </c>
      <c r="O114" s="3">
        <v>321529</v>
      </c>
      <c r="P114" s="3">
        <f t="shared" si="33"/>
        <v>32330</v>
      </c>
      <c r="R114" s="3">
        <v>242208</v>
      </c>
      <c r="S114" s="3">
        <v>199143</v>
      </c>
      <c r="T114" s="3">
        <f t="shared" si="26"/>
        <v>43065</v>
      </c>
      <c r="V114" s="3">
        <v>180070</v>
      </c>
      <c r="W114" s="3">
        <v>138805</v>
      </c>
      <c r="X114" s="3">
        <f t="shared" si="27"/>
        <v>41265</v>
      </c>
      <c r="Z114" s="3"/>
      <c r="AA114" s="1"/>
    </row>
    <row r="115" spans="2:27" x14ac:dyDescent="0.2">
      <c r="B115" s="3">
        <v>193436</v>
      </c>
      <c r="C115" s="3">
        <v>122364</v>
      </c>
      <c r="D115" s="3">
        <f t="shared" si="22"/>
        <v>71072</v>
      </c>
      <c r="F115" s="3">
        <v>177573</v>
      </c>
      <c r="G115" s="3">
        <v>118203</v>
      </c>
      <c r="H115" s="3">
        <f t="shared" si="23"/>
        <v>59370</v>
      </c>
      <c r="J115" s="3">
        <v>172414</v>
      </c>
      <c r="K115" s="3">
        <v>124030</v>
      </c>
      <c r="L115" s="3">
        <f t="shared" si="29"/>
        <v>48384</v>
      </c>
      <c r="N115" s="3">
        <v>360487</v>
      </c>
      <c r="O115" s="3">
        <v>321529</v>
      </c>
      <c r="P115" s="3">
        <f t="shared" si="33"/>
        <v>38958</v>
      </c>
      <c r="R115" s="3">
        <v>221808</v>
      </c>
      <c r="S115" s="3">
        <v>199143</v>
      </c>
      <c r="T115" s="3">
        <f t="shared" si="26"/>
        <v>22665</v>
      </c>
      <c r="V115" s="3">
        <v>186888.90000000002</v>
      </c>
      <c r="W115" s="3">
        <v>138805</v>
      </c>
      <c r="X115" s="3">
        <f t="shared" si="27"/>
        <v>48083.900000000023</v>
      </c>
      <c r="Z115" s="3"/>
      <c r="AA115" s="1"/>
    </row>
    <row r="116" spans="2:27" x14ac:dyDescent="0.2">
      <c r="B116" s="1">
        <v>185720</v>
      </c>
      <c r="C116" s="3">
        <v>122364</v>
      </c>
      <c r="D116" s="3">
        <f t="shared" si="22"/>
        <v>63356</v>
      </c>
      <c r="F116" s="3">
        <v>152552</v>
      </c>
      <c r="G116" s="3">
        <v>118203</v>
      </c>
      <c r="H116" s="3">
        <f t="shared" si="23"/>
        <v>34349</v>
      </c>
      <c r="J116" s="3">
        <v>142853</v>
      </c>
      <c r="K116" s="3">
        <v>124030</v>
      </c>
      <c r="L116" s="3">
        <f t="shared" si="29"/>
        <v>18823</v>
      </c>
      <c r="N116" s="3">
        <v>267747</v>
      </c>
      <c r="O116" s="3">
        <v>234674</v>
      </c>
      <c r="P116" s="3">
        <f t="shared" si="33"/>
        <v>33073</v>
      </c>
      <c r="R116" s="3">
        <v>197902</v>
      </c>
      <c r="S116" s="3">
        <v>177973</v>
      </c>
      <c r="T116" s="3">
        <f t="shared" si="26"/>
        <v>19929</v>
      </c>
      <c r="V116" s="3">
        <v>192454.90000000002</v>
      </c>
      <c r="W116" s="3">
        <v>138805</v>
      </c>
      <c r="X116" s="3">
        <f t="shared" si="27"/>
        <v>53649.900000000023</v>
      </c>
      <c r="Z116" s="3"/>
      <c r="AA116" s="1"/>
    </row>
    <row r="117" spans="2:27" x14ac:dyDescent="0.2">
      <c r="B117" s="3"/>
      <c r="C117" t="s">
        <v>11</v>
      </c>
      <c r="D117" s="1">
        <f>AVERAGE(D82:D116)</f>
        <v>58848</v>
      </c>
      <c r="H117" s="1">
        <f>AVERAGE(H82:H116)</f>
        <v>31778.371428571427</v>
      </c>
      <c r="L117" s="1">
        <f>AVERAGE(L82:L116)</f>
        <v>65641.600000000006</v>
      </c>
      <c r="O117" s="3"/>
      <c r="P117" s="1">
        <f>AVERAGE(P82:P116)</f>
        <v>34197.714285714283</v>
      </c>
      <c r="T117" s="1">
        <f>AVERAGE(T82:T116)</f>
        <v>33303.942857142858</v>
      </c>
      <c r="X117" s="1">
        <f>AVERAGE(X82:X116)</f>
        <v>107634.37428571428</v>
      </c>
    </row>
    <row r="118" spans="2:27" x14ac:dyDescent="0.2">
      <c r="B118" s="1"/>
      <c r="C118" s="1" t="s">
        <v>12</v>
      </c>
      <c r="D118" s="1">
        <f>D117/D117*100</f>
        <v>100</v>
      </c>
      <c r="H118" s="1">
        <f>H117/D117*100</f>
        <v>54.000767109453896</v>
      </c>
      <c r="L118" s="1">
        <f>L117/D117*100</f>
        <v>111.54431756389343</v>
      </c>
      <c r="P118" s="1">
        <f>P117/D117*100</f>
        <v>58.111939718791263</v>
      </c>
      <c r="T118" s="1">
        <f>T117/D117*100</f>
        <v>56.593160102540196</v>
      </c>
      <c r="X118" s="1">
        <f>X117/D117*100</f>
        <v>182.90234890856831</v>
      </c>
    </row>
    <row r="120" spans="2:27" x14ac:dyDescent="0.2">
      <c r="O120" s="3"/>
      <c r="P120" s="3"/>
      <c r="S120" s="3"/>
      <c r="T120" s="3"/>
    </row>
    <row r="121" spans="2:27" x14ac:dyDescent="0.2">
      <c r="O121" s="3"/>
      <c r="P121" s="3"/>
      <c r="S121" s="3"/>
    </row>
    <row r="122" spans="2:27" x14ac:dyDescent="0.2">
      <c r="O122" s="3"/>
      <c r="P122" s="3"/>
      <c r="S122" s="3"/>
    </row>
    <row r="123" spans="2:27" x14ac:dyDescent="0.2">
      <c r="N123" s="3"/>
      <c r="O123" s="3"/>
      <c r="P123" s="3"/>
      <c r="S123" s="3"/>
      <c r="T123" s="3"/>
    </row>
    <row r="124" spans="2:27" x14ac:dyDescent="0.2">
      <c r="N124" s="3"/>
      <c r="O124" s="3"/>
      <c r="P124" s="3"/>
      <c r="S124" s="3"/>
      <c r="T124" s="3"/>
    </row>
    <row r="125" spans="2:27" x14ac:dyDescent="0.2">
      <c r="N125" s="3"/>
      <c r="O125" s="3"/>
      <c r="P125" s="3"/>
      <c r="S125" s="3"/>
    </row>
    <row r="126" spans="2:27" x14ac:dyDescent="0.2">
      <c r="N126" s="3"/>
      <c r="S126" s="3"/>
      <c r="T126" s="3"/>
    </row>
    <row r="127" spans="2:27" x14ac:dyDescent="0.2">
      <c r="N127" s="3"/>
    </row>
    <row r="128" spans="2:27" x14ac:dyDescent="0.2">
      <c r="B128" t="s">
        <v>6</v>
      </c>
      <c r="C128" t="s">
        <v>0</v>
      </c>
      <c r="D128" t="s">
        <v>7</v>
      </c>
      <c r="E128" t="s">
        <v>8</v>
      </c>
      <c r="F128" t="s">
        <v>9</v>
      </c>
      <c r="G128" t="s">
        <v>10</v>
      </c>
      <c r="N128" s="3"/>
    </row>
    <row r="129" spans="1:14" x14ac:dyDescent="0.2">
      <c r="A129" t="s">
        <v>13</v>
      </c>
      <c r="B129">
        <v>100</v>
      </c>
      <c r="C129">
        <v>57.8136454958779</v>
      </c>
      <c r="D129">
        <v>104.96886060740169</v>
      </c>
      <c r="E129" s="3">
        <v>57.771974650063129</v>
      </c>
      <c r="F129">
        <v>59.612057867672839</v>
      </c>
      <c r="G129">
        <v>161.29579786227529</v>
      </c>
      <c r="N129" s="3"/>
    </row>
    <row r="130" spans="1:14" x14ac:dyDescent="0.2">
      <c r="A130" t="s">
        <v>14</v>
      </c>
      <c r="B130">
        <v>100</v>
      </c>
      <c r="C130">
        <v>52.314359552198241</v>
      </c>
      <c r="D130">
        <v>105.30829313794214</v>
      </c>
      <c r="E130" s="3">
        <v>55.126656479078292</v>
      </c>
      <c r="F130">
        <v>54.374705726377094</v>
      </c>
      <c r="G130">
        <v>190.86980473294827</v>
      </c>
      <c r="N130" s="3"/>
    </row>
    <row r="131" spans="1:14" x14ac:dyDescent="0.2">
      <c r="A131" t="s">
        <v>15</v>
      </c>
      <c r="B131">
        <v>100</v>
      </c>
      <c r="C131">
        <v>54.000767109453896</v>
      </c>
      <c r="D131">
        <v>111.54431756389343</v>
      </c>
      <c r="E131" s="3">
        <v>58.111939718791263</v>
      </c>
      <c r="F131" s="3">
        <v>56.593160102540196</v>
      </c>
      <c r="G131">
        <v>182.90234890856831</v>
      </c>
      <c r="N131" s="3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n-Ting Lo</cp:lastModifiedBy>
  <dcterms:created xsi:type="dcterms:W3CDTF">2020-08-05T14:19:28Z</dcterms:created>
  <dcterms:modified xsi:type="dcterms:W3CDTF">2021-12-08T09:18:11Z</dcterms:modified>
</cp:coreProperties>
</file>